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840" yWindow="375" windowWidth="19155" windowHeight="6870"/>
  </bookViews>
  <sheets>
    <sheet name="minimal data set" sheetId="1" r:id="rId1"/>
  </sheets>
  <calcPr calcId="145621"/>
</workbook>
</file>

<file path=xl/calcChain.xml><?xml version="1.0" encoding="utf-8"?>
<calcChain xmlns="http://schemas.openxmlformats.org/spreadsheetml/2006/main">
  <c r="J3" i="1" l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J171" i="1"/>
  <c r="J172" i="1"/>
  <c r="J173" i="1"/>
  <c r="J174" i="1"/>
  <c r="J175" i="1"/>
  <c r="J176" i="1"/>
  <c r="J177" i="1"/>
  <c r="J178" i="1"/>
  <c r="J179" i="1"/>
  <c r="J180" i="1"/>
  <c r="J181" i="1"/>
  <c r="J182" i="1"/>
  <c r="J183" i="1"/>
  <c r="J184" i="1"/>
  <c r="J185" i="1"/>
  <c r="J186" i="1"/>
  <c r="J187" i="1"/>
  <c r="J188" i="1"/>
  <c r="J189" i="1"/>
  <c r="J190" i="1"/>
  <c r="J191" i="1"/>
  <c r="J192" i="1"/>
  <c r="J193" i="1"/>
  <c r="J194" i="1"/>
  <c r="J195" i="1"/>
  <c r="J196" i="1"/>
  <c r="J197" i="1"/>
  <c r="J198" i="1"/>
  <c r="J199" i="1"/>
  <c r="J200" i="1"/>
  <c r="J201" i="1"/>
  <c r="J202" i="1"/>
  <c r="J203" i="1"/>
  <c r="J204" i="1"/>
  <c r="J205" i="1"/>
  <c r="J206" i="1"/>
  <c r="J207" i="1"/>
  <c r="J208" i="1"/>
  <c r="J209" i="1"/>
  <c r="J210" i="1"/>
  <c r="J211" i="1"/>
  <c r="J2" i="1"/>
</calcChain>
</file>

<file path=xl/sharedStrings.xml><?xml version="1.0" encoding="utf-8"?>
<sst xmlns="http://schemas.openxmlformats.org/spreadsheetml/2006/main" count="224" uniqueCount="29">
  <si>
    <t>id</t>
    <phoneticPr fontId="1" type="noConversion"/>
  </si>
  <si>
    <t>year</t>
  </si>
  <si>
    <t>country</t>
  </si>
  <si>
    <t>Malaysia</t>
  </si>
  <si>
    <t>Philippines</t>
  </si>
  <si>
    <t>Thailand</t>
  </si>
  <si>
    <t>Singapore</t>
  </si>
  <si>
    <t>Cambodia</t>
  </si>
  <si>
    <t>Laos</t>
  </si>
  <si>
    <t>Vietnam</t>
  </si>
  <si>
    <t>Brunei</t>
  </si>
  <si>
    <t>Indonesia</t>
  </si>
  <si>
    <t>Myanmar</t>
  </si>
  <si>
    <t>Brunei</t>
    <phoneticPr fontId="1" type="noConversion"/>
  </si>
  <si>
    <t>Myanmar</t>
    <phoneticPr fontId="1" type="noConversion"/>
  </si>
  <si>
    <t>Myanmar</t>
    <phoneticPr fontId="1" type="noConversion"/>
  </si>
  <si>
    <t>*BR</t>
    <phoneticPr fontId="1" type="noConversion"/>
  </si>
  <si>
    <r>
      <t xml:space="preserve"> *</t>
    </r>
    <r>
      <rPr>
        <b/>
        <sz val="10"/>
        <color rgb="FF000000"/>
        <rFont val="宋体"/>
        <family val="3"/>
        <charset val="134"/>
        <scheme val="minor"/>
      </rPr>
      <t>FT</t>
    </r>
    <phoneticPr fontId="1" type="noConversion"/>
  </si>
  <si>
    <t>Cambodia</t>
    <phoneticPr fontId="1" type="noConversion"/>
  </si>
  <si>
    <t>Myanmar</t>
    <phoneticPr fontId="1" type="noConversion"/>
  </si>
  <si>
    <r>
      <t>*GDP</t>
    </r>
    <r>
      <rPr>
        <b/>
        <vertAlign val="subscript"/>
        <sz val="10"/>
        <color rgb="FF000000"/>
        <rFont val="宋体"/>
        <family val="3"/>
        <charset val="134"/>
        <scheme val="minor"/>
      </rPr>
      <t>t</t>
    </r>
    <phoneticPr fontId="1" type="noConversion"/>
  </si>
  <si>
    <r>
      <t>*T</t>
    </r>
    <r>
      <rPr>
        <b/>
        <vertAlign val="subscript"/>
        <sz val="10.5"/>
        <color theme="1"/>
        <rFont val="Times New Roman"/>
        <family val="1"/>
      </rPr>
      <t>ijt</t>
    </r>
    <phoneticPr fontId="1" type="noConversion"/>
  </si>
  <si>
    <r>
      <t>*GDP</t>
    </r>
    <r>
      <rPr>
        <b/>
        <vertAlign val="subscript"/>
        <sz val="10"/>
        <color rgb="FF000000"/>
        <rFont val="宋体"/>
        <family val="3"/>
        <charset val="134"/>
        <scheme val="minor"/>
      </rPr>
      <t>jt</t>
    </r>
    <phoneticPr fontId="1" type="noConversion"/>
  </si>
  <si>
    <r>
      <t>*DIST</t>
    </r>
    <r>
      <rPr>
        <b/>
        <vertAlign val="subscript"/>
        <sz val="10"/>
        <color rgb="FF000000"/>
        <rFont val="宋体"/>
        <family val="3"/>
        <charset val="134"/>
        <scheme val="minor"/>
      </rPr>
      <t>ij</t>
    </r>
    <phoneticPr fontId="1" type="noConversion"/>
  </si>
  <si>
    <r>
      <t>*POP</t>
    </r>
    <r>
      <rPr>
        <b/>
        <vertAlign val="subscript"/>
        <sz val="10"/>
        <color rgb="FF000000"/>
        <rFont val="宋体"/>
        <family val="3"/>
        <charset val="134"/>
        <scheme val="minor"/>
      </rPr>
      <t>t</t>
    </r>
    <phoneticPr fontId="1" type="noConversion"/>
  </si>
  <si>
    <r>
      <t>*POP</t>
    </r>
    <r>
      <rPr>
        <b/>
        <vertAlign val="subscript"/>
        <sz val="10"/>
        <color rgb="FF000000"/>
        <rFont val="宋体"/>
        <family val="3"/>
        <charset val="134"/>
        <scheme val="minor"/>
      </rPr>
      <t>jt</t>
    </r>
    <phoneticPr fontId="1" type="noConversion"/>
  </si>
  <si>
    <r>
      <t>*DG</t>
    </r>
    <r>
      <rPr>
        <b/>
        <vertAlign val="subscript"/>
        <sz val="10"/>
        <color rgb="FF000000"/>
        <rFont val="宋体"/>
        <family val="3"/>
        <charset val="134"/>
        <scheme val="minor"/>
      </rPr>
      <t>ijt</t>
    </r>
    <phoneticPr fontId="1" type="noConversion"/>
  </si>
  <si>
    <r>
      <t>*EC</t>
    </r>
    <r>
      <rPr>
        <b/>
        <vertAlign val="subscript"/>
        <sz val="11"/>
        <color theme="1"/>
        <rFont val="宋体"/>
        <family val="3"/>
        <charset val="134"/>
        <scheme val="minor"/>
      </rPr>
      <t>ijt</t>
    </r>
    <phoneticPr fontId="1" type="noConversion"/>
  </si>
  <si>
    <t>*La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8" formatCode="0.0000000_);[Red]\(0.0000000\)"/>
  </numFmts>
  <fonts count="11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b/>
      <sz val="11"/>
      <color theme="1"/>
      <name val="宋体"/>
      <family val="2"/>
      <charset val="134"/>
      <scheme val="minor"/>
    </font>
    <font>
      <b/>
      <sz val="10"/>
      <color rgb="FF000000"/>
      <name val="宋体"/>
      <family val="3"/>
      <charset val="134"/>
      <scheme val="minor"/>
    </font>
    <font>
      <b/>
      <sz val="10.5"/>
      <color theme="1"/>
      <name val="Times New Roman"/>
      <family val="1"/>
    </font>
    <font>
      <b/>
      <vertAlign val="subscript"/>
      <sz val="10.5"/>
      <color theme="1"/>
      <name val="Times New Roman"/>
      <family val="1"/>
    </font>
    <font>
      <b/>
      <vertAlign val="subscript"/>
      <sz val="10"/>
      <color rgb="FF000000"/>
      <name val="宋体"/>
      <family val="3"/>
      <charset val="134"/>
      <scheme val="minor"/>
    </font>
    <font>
      <b/>
      <sz val="10"/>
      <color rgb="FF000000"/>
      <name val="Calibri"/>
      <family val="2"/>
    </font>
    <font>
      <b/>
      <vertAlign val="subscript"/>
      <sz val="11"/>
      <color theme="1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0" fillId="2" borderId="0" xfId="0" applyFill="1">
      <alignment vertical="center"/>
    </xf>
    <xf numFmtId="178" fontId="0" fillId="2" borderId="0" xfId="0" applyNumberFormat="1" applyFill="1">
      <alignment vertical="center"/>
    </xf>
    <xf numFmtId="0" fontId="4" fillId="2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6" fillId="2" borderId="0" xfId="0" applyFont="1" applyFill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178" fontId="5" fillId="2" borderId="0" xfId="0" applyNumberFormat="1" applyFont="1" applyFill="1" applyAlignment="1">
      <alignment horizontal="center" vertical="center"/>
    </xf>
    <xf numFmtId="0" fontId="9" fillId="2" borderId="0" xfId="0" applyFont="1" applyFill="1" applyAlignment="1">
      <alignment horizontal="center" vertical="center"/>
    </xf>
    <xf numFmtId="0" fontId="0" fillId="2" borderId="0" xfId="0" applyNumberFormat="1" applyFont="1" applyFill="1" applyAlignment="1" applyProtection="1"/>
    <xf numFmtId="0" fontId="0" fillId="2" borderId="0" xfId="0" applyFill="1" applyAlignment="1"/>
    <xf numFmtId="0" fontId="2" fillId="2" borderId="0" xfId="0" applyFont="1" applyFill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11"/>
  <sheetViews>
    <sheetView tabSelected="1" workbookViewId="0">
      <selection activeCell="R11" sqref="R11"/>
    </sheetView>
  </sheetViews>
  <sheetFormatPr defaultRowHeight="13.5" x14ac:dyDescent="0.15"/>
  <cols>
    <col min="1" max="1" width="4" style="1" bestFit="1" customWidth="1"/>
    <col min="2" max="2" width="6.25" style="1" bestFit="1" customWidth="1"/>
    <col min="3" max="3" width="12.75" style="1" bestFit="1" customWidth="1"/>
    <col min="4" max="4" width="12.75" style="1" customWidth="1"/>
    <col min="5" max="7" width="9" style="1"/>
    <col min="8" max="8" width="11.625" style="1" bestFit="1" customWidth="1"/>
    <col min="9" max="9" width="9" style="1"/>
    <col min="10" max="10" width="16.125" style="2" bestFit="1" customWidth="1"/>
    <col min="11" max="12" width="9" style="1"/>
    <col min="13" max="13" width="6.125" style="1" customWidth="1"/>
    <col min="14" max="14" width="6.375" style="1" customWidth="1"/>
    <col min="15" max="16384" width="9" style="1"/>
  </cols>
  <sheetData>
    <row r="1" spans="1:14" s="3" customFormat="1" ht="22.5" customHeight="1" x14ac:dyDescent="0.15">
      <c r="A1" s="3" t="s">
        <v>0</v>
      </c>
      <c r="B1" s="3" t="s">
        <v>1</v>
      </c>
      <c r="C1" s="4" t="s">
        <v>2</v>
      </c>
      <c r="D1" s="5" t="s">
        <v>21</v>
      </c>
      <c r="E1" s="6" t="s">
        <v>20</v>
      </c>
      <c r="F1" s="6" t="s">
        <v>22</v>
      </c>
      <c r="G1" s="6" t="s">
        <v>23</v>
      </c>
      <c r="H1" s="6" t="s">
        <v>24</v>
      </c>
      <c r="I1" s="6" t="s">
        <v>25</v>
      </c>
      <c r="J1" s="7" t="s">
        <v>26</v>
      </c>
      <c r="K1" s="3" t="s">
        <v>27</v>
      </c>
      <c r="L1" s="3" t="s">
        <v>28</v>
      </c>
      <c r="M1" s="6" t="s">
        <v>16</v>
      </c>
      <c r="N1" s="8" t="s">
        <v>17</v>
      </c>
    </row>
    <row r="2" spans="1:14" x14ac:dyDescent="0.15">
      <c r="A2" s="1">
        <v>1</v>
      </c>
      <c r="B2" s="1">
        <v>2001</v>
      </c>
      <c r="C2" s="1" t="s">
        <v>3</v>
      </c>
      <c r="D2" s="9">
        <v>9425074.2919999994</v>
      </c>
      <c r="E2" s="1">
        <v>1339395718862.8867</v>
      </c>
      <c r="F2" s="10">
        <v>92783947368.421051</v>
      </c>
      <c r="G2" s="10">
        <v>106437.34868</v>
      </c>
      <c r="H2" s="10">
        <v>1271850000</v>
      </c>
      <c r="I2" s="10">
        <v>23709115</v>
      </c>
      <c r="J2" s="2">
        <f>ABS(E2/H2-F2/I2)</f>
        <v>2860.32114347684</v>
      </c>
      <c r="K2" s="1">
        <v>0.45909974968995676</v>
      </c>
      <c r="L2" s="1">
        <v>807.25320000000011</v>
      </c>
      <c r="M2" s="10">
        <v>0</v>
      </c>
      <c r="N2" s="1">
        <v>0</v>
      </c>
    </row>
    <row r="3" spans="1:14" x14ac:dyDescent="0.15">
      <c r="A3" s="1">
        <v>1</v>
      </c>
      <c r="B3" s="1">
        <v>2002</v>
      </c>
      <c r="C3" s="1" t="s">
        <v>3</v>
      </c>
      <c r="D3" s="9">
        <v>14270502.010000002</v>
      </c>
      <c r="E3" s="1">
        <v>1470550015077.927</v>
      </c>
      <c r="F3" s="10">
        <v>100845526315.78947</v>
      </c>
      <c r="G3" s="10">
        <v>108963.27593999999</v>
      </c>
      <c r="H3" s="10">
        <v>1280400000</v>
      </c>
      <c r="I3" s="10">
        <v>24208391</v>
      </c>
      <c r="J3" s="2">
        <f>ABS(E3/H3-F3/I3)</f>
        <v>3017.2178131997207</v>
      </c>
      <c r="K3" s="1">
        <v>0.45910589730586387</v>
      </c>
      <c r="L3" s="1">
        <v>826.41060000000004</v>
      </c>
      <c r="M3" s="10">
        <v>0</v>
      </c>
      <c r="N3" s="1">
        <v>0</v>
      </c>
    </row>
    <row r="4" spans="1:14" x14ac:dyDescent="0.15">
      <c r="A4" s="1">
        <v>1</v>
      </c>
      <c r="B4" s="1">
        <v>2003</v>
      </c>
      <c r="C4" s="1" t="s">
        <v>3</v>
      </c>
      <c r="D4" s="9">
        <v>20127296.699999999</v>
      </c>
      <c r="E4" s="1">
        <v>1660287965663.8879</v>
      </c>
      <c r="F4" s="10">
        <v>110202368421.05264</v>
      </c>
      <c r="G4" s="10">
        <v>125556.00500999998</v>
      </c>
      <c r="H4" s="10">
        <v>1288400000</v>
      </c>
      <c r="I4" s="10">
        <v>24698821</v>
      </c>
      <c r="J4" s="2">
        <f>ABS(E4/H4-F4/I4)</f>
        <v>3173.2040736328386</v>
      </c>
      <c r="K4" s="1">
        <v>0.45910150613484441</v>
      </c>
      <c r="L4" s="1">
        <v>952.25490000000002</v>
      </c>
      <c r="M4" s="10">
        <v>0</v>
      </c>
      <c r="N4" s="1">
        <v>0</v>
      </c>
    </row>
    <row r="5" spans="1:14" x14ac:dyDescent="0.15">
      <c r="A5" s="1">
        <v>1</v>
      </c>
      <c r="B5" s="1">
        <v>2004</v>
      </c>
      <c r="C5" s="1" t="s">
        <v>3</v>
      </c>
      <c r="D5" s="9">
        <v>26260795.789999999</v>
      </c>
      <c r="E5" s="1">
        <v>1955347004965.6873</v>
      </c>
      <c r="F5" s="10">
        <v>124749473684.21053</v>
      </c>
      <c r="G5" s="10">
        <v>166667.64869</v>
      </c>
      <c r="H5" s="10">
        <v>1296075000</v>
      </c>
      <c r="I5" s="10">
        <v>25190647</v>
      </c>
      <c r="J5" s="2">
        <f>ABS(E5/H5-F5/I5)</f>
        <v>3443.5458601059345</v>
      </c>
      <c r="K5" s="1">
        <v>0.45911458744980094</v>
      </c>
      <c r="L5" s="1">
        <v>1264.0581000000002</v>
      </c>
      <c r="M5" s="10">
        <v>0</v>
      </c>
      <c r="N5" s="1">
        <v>0</v>
      </c>
    </row>
    <row r="6" spans="1:14" x14ac:dyDescent="0.15">
      <c r="A6" s="1">
        <v>1</v>
      </c>
      <c r="B6" s="1">
        <v>2005</v>
      </c>
      <c r="C6" s="1" t="s">
        <v>3</v>
      </c>
      <c r="D6" s="9">
        <v>30699552.207999997</v>
      </c>
      <c r="E6" s="1">
        <v>2285965892364.2046</v>
      </c>
      <c r="F6" s="10">
        <v>143534102611.49692</v>
      </c>
      <c r="G6" s="10">
        <v>237437.16243999999</v>
      </c>
      <c r="H6" s="10">
        <v>1303720000</v>
      </c>
      <c r="I6" s="10">
        <v>25690615</v>
      </c>
      <c r="J6" s="2">
        <f>ABS(E6/H6-F6/I6)</f>
        <v>3833.606950468713</v>
      </c>
      <c r="K6" s="1">
        <v>0.46216076589668881</v>
      </c>
      <c r="L6" s="1">
        <v>1800.7956000000001</v>
      </c>
      <c r="M6" s="10">
        <v>0</v>
      </c>
      <c r="N6" s="1">
        <v>0</v>
      </c>
    </row>
    <row r="7" spans="1:14" x14ac:dyDescent="0.15">
      <c r="A7" s="1">
        <v>1</v>
      </c>
      <c r="B7" s="1">
        <v>2006</v>
      </c>
      <c r="C7" s="1" t="s">
        <v>3</v>
      </c>
      <c r="D7" s="9">
        <v>37109508.083999999</v>
      </c>
      <c r="E7" s="1">
        <v>2752131773358.9185</v>
      </c>
      <c r="F7" s="10">
        <v>162691238209.47604</v>
      </c>
      <c r="G7" s="10">
        <v>283687.76157999999</v>
      </c>
      <c r="H7" s="10">
        <v>1311020000</v>
      </c>
      <c r="I7" s="10">
        <v>26201954</v>
      </c>
      <c r="J7" s="2">
        <f>ABS(E7/H7-F7/I7)</f>
        <v>4109.8967324516507</v>
      </c>
      <c r="K7" s="1">
        <v>0.46004958024173154</v>
      </c>
      <c r="L7" s="1">
        <v>2151.5742</v>
      </c>
      <c r="M7" s="10">
        <v>0</v>
      </c>
      <c r="N7" s="1">
        <v>0</v>
      </c>
    </row>
    <row r="8" spans="1:14" x14ac:dyDescent="0.15">
      <c r="A8" s="1">
        <v>1</v>
      </c>
      <c r="B8" s="1">
        <v>2007</v>
      </c>
      <c r="C8" s="1" t="s">
        <v>3</v>
      </c>
      <c r="D8" s="9">
        <v>46467481.674999997</v>
      </c>
      <c r="E8" s="1">
        <v>3550342737009.5303</v>
      </c>
      <c r="F8" s="10">
        <v>193547824063.29996</v>
      </c>
      <c r="G8" s="10">
        <v>315261.85232999997</v>
      </c>
      <c r="H8" s="10">
        <v>1317885000</v>
      </c>
      <c r="I8" s="10">
        <v>26720367</v>
      </c>
      <c r="J8" s="2">
        <f>ABS(E8/H8-F8/I8)</f>
        <v>4549.486737293867</v>
      </c>
      <c r="K8" s="1">
        <v>0.45186391017882216</v>
      </c>
      <c r="L8" s="1">
        <v>2391.0417000000002</v>
      </c>
      <c r="M8" s="10">
        <v>0</v>
      </c>
      <c r="N8" s="1">
        <v>0</v>
      </c>
    </row>
    <row r="9" spans="1:14" x14ac:dyDescent="0.15">
      <c r="A9" s="1">
        <v>1</v>
      </c>
      <c r="B9" s="1">
        <v>2008</v>
      </c>
      <c r="C9" s="1" t="s">
        <v>3</v>
      </c>
      <c r="D9" s="9">
        <v>53556565.070999995</v>
      </c>
      <c r="E9" s="1">
        <v>4594307032667.9814</v>
      </c>
      <c r="F9" s="10">
        <v>230813897715.6904</v>
      </c>
      <c r="G9" s="10">
        <v>423571.87121999997</v>
      </c>
      <c r="H9" s="10">
        <v>1324655000</v>
      </c>
      <c r="I9" s="10">
        <v>27236003</v>
      </c>
      <c r="J9" s="2">
        <f>ABS(E9/H9-F9/I9)</f>
        <v>5006.2831601440166</v>
      </c>
      <c r="K9" s="1">
        <v>0.48006892460963024</v>
      </c>
      <c r="L9" s="1">
        <v>3212.4978000000001</v>
      </c>
      <c r="M9" s="10">
        <v>0</v>
      </c>
      <c r="N9" s="1">
        <v>1</v>
      </c>
    </row>
    <row r="10" spans="1:14" x14ac:dyDescent="0.15">
      <c r="A10" s="1">
        <v>1</v>
      </c>
      <c r="B10" s="1">
        <v>2009</v>
      </c>
      <c r="C10" s="1" t="s">
        <v>3</v>
      </c>
      <c r="D10" s="9">
        <v>51962629.673999995</v>
      </c>
      <c r="E10" s="1">
        <v>5101703073088.9707</v>
      </c>
      <c r="F10" s="10">
        <v>202257625195.06311</v>
      </c>
      <c r="G10" s="10">
        <v>268575.74848999997</v>
      </c>
      <c r="H10" s="10">
        <v>1331260000</v>
      </c>
      <c r="I10" s="10">
        <v>27735038</v>
      </c>
      <c r="J10" s="2">
        <f>ABS(E10/H10-F10/I10)</f>
        <v>3460.2585406785788</v>
      </c>
      <c r="K10" s="1">
        <v>0.5159256710466309</v>
      </c>
      <c r="L10" s="1">
        <v>2036.9601000000002</v>
      </c>
      <c r="M10" s="10">
        <v>0</v>
      </c>
      <c r="N10" s="1">
        <v>1</v>
      </c>
    </row>
    <row r="11" spans="1:14" x14ac:dyDescent="0.15">
      <c r="A11" s="1">
        <v>1</v>
      </c>
      <c r="B11" s="1">
        <v>2010</v>
      </c>
      <c r="C11" s="1" t="s">
        <v>3</v>
      </c>
      <c r="D11" s="9">
        <v>74232211.089000002</v>
      </c>
      <c r="E11" s="1">
        <v>6087163874510.7305</v>
      </c>
      <c r="F11" s="10">
        <v>255016609232.87076</v>
      </c>
      <c r="G11" s="10">
        <v>346226.23649999994</v>
      </c>
      <c r="H11" s="10">
        <v>1337705000</v>
      </c>
      <c r="I11" s="10">
        <v>28208028</v>
      </c>
      <c r="J11" s="2">
        <f>ABS(E11/H11-F11/I11)</f>
        <v>4490.1153868892452</v>
      </c>
      <c r="K11" s="1">
        <v>0.47576941197797246</v>
      </c>
      <c r="L11" s="1">
        <v>2625.8850000000002</v>
      </c>
      <c r="M11" s="10">
        <v>0</v>
      </c>
      <c r="N11" s="1">
        <v>1</v>
      </c>
    </row>
    <row r="12" spans="1:14" x14ac:dyDescent="0.15">
      <c r="A12" s="1">
        <v>1</v>
      </c>
      <c r="B12" s="1">
        <v>2011</v>
      </c>
      <c r="C12" s="1" t="s">
        <v>3</v>
      </c>
      <c r="D12" s="9">
        <v>90022688.130999997</v>
      </c>
      <c r="E12" s="1">
        <v>7551500124197.168</v>
      </c>
      <c r="F12" s="10">
        <v>297951960784.31372</v>
      </c>
      <c r="G12" s="10">
        <v>484542.52921999997</v>
      </c>
      <c r="H12" s="10">
        <v>1345035000</v>
      </c>
      <c r="I12" s="10">
        <v>28650962</v>
      </c>
      <c r="J12" s="2">
        <f>ABS(E12/H12-F12/I12)</f>
        <v>4785.0180773502107</v>
      </c>
      <c r="K12" s="1">
        <v>0.47357754784464356</v>
      </c>
      <c r="L12" s="1">
        <v>3674.9178000000002</v>
      </c>
      <c r="M12" s="10">
        <v>0</v>
      </c>
      <c r="N12" s="1">
        <v>1</v>
      </c>
    </row>
    <row r="13" spans="1:14" x14ac:dyDescent="0.15">
      <c r="A13" s="1">
        <v>1</v>
      </c>
      <c r="B13" s="1">
        <v>2012</v>
      </c>
      <c r="C13" s="1" t="s">
        <v>3</v>
      </c>
      <c r="D13" s="9">
        <v>94830635.304000005</v>
      </c>
      <c r="E13" s="1">
        <v>8532229986993.6475</v>
      </c>
      <c r="F13" s="10">
        <v>314443149443.14941</v>
      </c>
      <c r="G13" s="10">
        <v>486328.09848999995</v>
      </c>
      <c r="H13" s="10">
        <v>1354190000</v>
      </c>
      <c r="I13" s="10">
        <v>29068189</v>
      </c>
      <c r="J13" s="2">
        <f>ABS(E13/H13-F13/I13)</f>
        <v>4516.8165918204195</v>
      </c>
      <c r="K13" s="1">
        <v>0.48932794758418013</v>
      </c>
      <c r="L13" s="1">
        <v>3688.4601000000002</v>
      </c>
      <c r="M13" s="10">
        <v>0</v>
      </c>
      <c r="N13" s="1">
        <v>1</v>
      </c>
    </row>
    <row r="14" spans="1:14" x14ac:dyDescent="0.15">
      <c r="A14" s="1">
        <v>1</v>
      </c>
      <c r="B14" s="1">
        <v>2013</v>
      </c>
      <c r="C14" s="1" t="s">
        <v>3</v>
      </c>
      <c r="D14" s="9">
        <v>106083777.27500001</v>
      </c>
      <c r="E14" s="1">
        <v>9570406235659.6406</v>
      </c>
      <c r="F14" s="10">
        <v>323277158906.97894</v>
      </c>
      <c r="G14" s="10">
        <v>473219.40701999993</v>
      </c>
      <c r="H14" s="10">
        <v>1363240000</v>
      </c>
      <c r="I14" s="10">
        <v>29468923</v>
      </c>
      <c r="J14" s="2">
        <f>ABS(E14/H14-F14/I14)</f>
        <v>3949.7658150667366</v>
      </c>
      <c r="K14" s="1">
        <v>0.50855898085334883</v>
      </c>
      <c r="L14" s="1">
        <v>3589.0398</v>
      </c>
      <c r="M14" s="10">
        <v>0</v>
      </c>
      <c r="N14" s="1">
        <v>1</v>
      </c>
    </row>
    <row r="15" spans="1:14" x14ac:dyDescent="0.15">
      <c r="A15" s="1">
        <v>1</v>
      </c>
      <c r="B15" s="1">
        <v>2014</v>
      </c>
      <c r="C15" s="1" t="s">
        <v>3</v>
      </c>
      <c r="D15" s="9">
        <v>102005630.49599999</v>
      </c>
      <c r="E15" s="1">
        <v>10475682920597.715</v>
      </c>
      <c r="F15" s="10">
        <v>338061963396.37628</v>
      </c>
      <c r="G15" s="10">
        <v>430931.90064999997</v>
      </c>
      <c r="H15" s="10">
        <v>1371860000</v>
      </c>
      <c r="I15" s="10">
        <v>29866606</v>
      </c>
      <c r="J15" s="2">
        <f>ABS(E15/H15-F15/I15)</f>
        <v>3682.9453435932228</v>
      </c>
      <c r="K15" s="1">
        <v>0.5327410852126796</v>
      </c>
      <c r="L15" s="1">
        <v>3268.3185000000003</v>
      </c>
      <c r="M15" s="10">
        <v>1</v>
      </c>
      <c r="N15" s="1">
        <v>1</v>
      </c>
    </row>
    <row r="16" spans="1:14" x14ac:dyDescent="0.15">
      <c r="A16" s="1">
        <v>1</v>
      </c>
      <c r="B16" s="1">
        <v>2015</v>
      </c>
      <c r="C16" s="1" t="s">
        <v>3</v>
      </c>
      <c r="D16" s="9">
        <v>97257717.432999998</v>
      </c>
      <c r="E16" s="1">
        <v>11061553079871.539</v>
      </c>
      <c r="F16" s="10">
        <v>301354803994.36694</v>
      </c>
      <c r="G16" s="10">
        <v>228160.91232999999</v>
      </c>
      <c r="H16" s="10">
        <v>1379860000</v>
      </c>
      <c r="I16" s="10">
        <v>30270965</v>
      </c>
      <c r="J16" s="2">
        <f>ABS(E16/H16-F16/I16)</f>
        <v>1938.8112866962383</v>
      </c>
      <c r="K16" s="1">
        <v>0.62713887862536288</v>
      </c>
      <c r="L16" s="1">
        <v>1730.4417000000001</v>
      </c>
      <c r="M16" s="10">
        <v>1</v>
      </c>
      <c r="N16" s="1">
        <v>1</v>
      </c>
    </row>
    <row r="17" spans="1:14" x14ac:dyDescent="0.15">
      <c r="A17" s="1">
        <v>1</v>
      </c>
      <c r="B17" s="1">
        <v>2016</v>
      </c>
      <c r="C17" s="1" t="s">
        <v>3</v>
      </c>
      <c r="D17" s="9">
        <v>86929857.273999989</v>
      </c>
      <c r="E17" s="1">
        <v>11233276536744.676</v>
      </c>
      <c r="F17" s="10">
        <v>301255380276.25775</v>
      </c>
      <c r="G17" s="10">
        <v>190446.20530999996</v>
      </c>
      <c r="H17" s="10">
        <v>1387790000</v>
      </c>
      <c r="I17" s="10">
        <v>30684652</v>
      </c>
      <c r="J17" s="2">
        <f>ABS(E17/H17-F17/I17)</f>
        <v>1723.4237235581513</v>
      </c>
      <c r="K17" s="1">
        <v>0.62432304981054698</v>
      </c>
      <c r="L17" s="1">
        <v>1444.4018999999998</v>
      </c>
      <c r="M17" s="10">
        <v>1</v>
      </c>
      <c r="N17" s="1">
        <v>1</v>
      </c>
    </row>
    <row r="18" spans="1:14" x14ac:dyDescent="0.15">
      <c r="A18" s="1">
        <v>1</v>
      </c>
      <c r="B18" s="1">
        <v>2017</v>
      </c>
      <c r="C18" s="1" t="s">
        <v>3</v>
      </c>
      <c r="D18" s="9">
        <v>96138422.143999994</v>
      </c>
      <c r="E18" s="1">
        <v>12310409370894.242</v>
      </c>
      <c r="F18" s="10">
        <v>319112136545.43762</v>
      </c>
      <c r="G18" s="10">
        <v>235999.99692999996</v>
      </c>
      <c r="H18" s="10">
        <v>1396215000</v>
      </c>
      <c r="I18" s="10">
        <v>31104655</v>
      </c>
      <c r="J18" s="2">
        <f>ABS(E18/H18-F18/I18)</f>
        <v>1442.3179019612471</v>
      </c>
      <c r="K18" s="1">
        <v>0.63627706917585292</v>
      </c>
      <c r="L18" s="1">
        <v>1789.8957</v>
      </c>
      <c r="M18" s="10">
        <v>1</v>
      </c>
      <c r="N18" s="1">
        <v>1</v>
      </c>
    </row>
    <row r="19" spans="1:14" x14ac:dyDescent="0.15">
      <c r="A19" s="1">
        <v>1</v>
      </c>
      <c r="B19" s="1">
        <v>2018</v>
      </c>
      <c r="C19" s="1" t="s">
        <v>3</v>
      </c>
      <c r="D19" s="9">
        <v>109170365.785</v>
      </c>
      <c r="E19" s="1">
        <v>13894817549380.291</v>
      </c>
      <c r="F19" s="10">
        <v>358791513221.48151</v>
      </c>
      <c r="G19" s="10">
        <v>310558.40156999999</v>
      </c>
      <c r="H19" s="10">
        <v>1402760000</v>
      </c>
      <c r="I19" s="10">
        <v>31528033</v>
      </c>
      <c r="J19" s="2">
        <f>ABS(E19/H19-F19/I19)</f>
        <v>1474.7372170814324</v>
      </c>
      <c r="K19" s="1">
        <v>0.60990874470587797</v>
      </c>
      <c r="L19" s="1">
        <v>2355.3693000000003</v>
      </c>
      <c r="M19" s="10">
        <v>1</v>
      </c>
      <c r="N19" s="1">
        <v>1</v>
      </c>
    </row>
    <row r="20" spans="1:14" x14ac:dyDescent="0.15">
      <c r="A20" s="1">
        <v>1</v>
      </c>
      <c r="B20" s="1">
        <v>2019</v>
      </c>
      <c r="C20" s="1" t="s">
        <v>3</v>
      </c>
      <c r="D20" s="9">
        <v>124051767.67399999</v>
      </c>
      <c r="E20" s="1">
        <v>14279937500607.955</v>
      </c>
      <c r="F20" s="10">
        <v>365276379480.98975</v>
      </c>
      <c r="G20" s="10">
        <v>279637.56786999997</v>
      </c>
      <c r="H20" s="10">
        <v>1407745000</v>
      </c>
      <c r="I20" s="10">
        <v>31949789</v>
      </c>
      <c r="J20" s="2">
        <f>ABS(E20/H20-F20/I20)</f>
        <v>1288.9878390972153</v>
      </c>
      <c r="K20" s="1">
        <v>0.59962925195159011</v>
      </c>
      <c r="L20" s="1">
        <v>2120.8562999999999</v>
      </c>
      <c r="M20" s="10">
        <v>1</v>
      </c>
      <c r="N20" s="1">
        <v>1</v>
      </c>
    </row>
    <row r="21" spans="1:14" x14ac:dyDescent="0.15">
      <c r="A21" s="1">
        <v>1</v>
      </c>
      <c r="B21" s="1">
        <v>2020</v>
      </c>
      <c r="C21" s="1" t="s">
        <v>3</v>
      </c>
      <c r="D21" s="9">
        <v>131160730.95299999</v>
      </c>
      <c r="E21" s="1">
        <v>14687673892881.984</v>
      </c>
      <c r="F21" s="10">
        <v>337006023789.69904</v>
      </c>
      <c r="G21" s="10">
        <v>182215.16647999999</v>
      </c>
      <c r="H21" s="10">
        <v>1411100000</v>
      </c>
      <c r="I21" s="10">
        <v>32365998</v>
      </c>
      <c r="J21" s="2">
        <f>ABS(E21/H21-F21/I21)</f>
        <v>3.677911615015546</v>
      </c>
      <c r="K21" s="1">
        <v>0.60913254778614212</v>
      </c>
      <c r="L21" s="1">
        <v>1381.9752000000001</v>
      </c>
      <c r="M21" s="10">
        <v>1</v>
      </c>
      <c r="N21" s="1">
        <v>1</v>
      </c>
    </row>
    <row r="22" spans="1:14" x14ac:dyDescent="0.15">
      <c r="A22" s="1">
        <v>1</v>
      </c>
      <c r="B22" s="1">
        <v>2021</v>
      </c>
      <c r="C22" s="1" t="s">
        <v>3</v>
      </c>
      <c r="D22" s="9">
        <v>176890266.59999999</v>
      </c>
      <c r="E22" s="1">
        <v>17734062645371.375</v>
      </c>
      <c r="F22" s="10">
        <v>372701358820.26404</v>
      </c>
      <c r="G22" s="10">
        <v>308816.38276999997</v>
      </c>
      <c r="H22" s="10">
        <v>1412360000</v>
      </c>
      <c r="I22" s="10">
        <v>32776195</v>
      </c>
      <c r="J22" s="2">
        <f>ABS(E22/H22-F22/I22)</f>
        <v>1185.2341007247505</v>
      </c>
      <c r="K22" s="1">
        <v>0.64247380124371745</v>
      </c>
      <c r="L22" s="1">
        <v>2342.1572999999999</v>
      </c>
      <c r="M22" s="10">
        <v>1</v>
      </c>
      <c r="N22" s="1">
        <v>1</v>
      </c>
    </row>
    <row r="23" spans="1:14" x14ac:dyDescent="0.15">
      <c r="A23" s="1">
        <v>2</v>
      </c>
      <c r="B23" s="1">
        <v>2001</v>
      </c>
      <c r="C23" s="1" t="s">
        <v>4</v>
      </c>
      <c r="D23" s="9">
        <v>3564319.8629999999</v>
      </c>
      <c r="E23" s="10">
        <v>1339395718862.8867</v>
      </c>
      <c r="F23" s="10">
        <v>78921234457.548737</v>
      </c>
      <c r="G23" s="10">
        <v>69661.796360000008</v>
      </c>
      <c r="H23" s="10">
        <v>1271850000</v>
      </c>
      <c r="I23" s="10">
        <v>79672869</v>
      </c>
      <c r="J23" s="2">
        <f>ABS(E23/H23-F23/I23)</f>
        <v>62.542251742176632</v>
      </c>
      <c r="K23" s="1">
        <v>6.1607139081651514</v>
      </c>
      <c r="L23" s="1">
        <v>733.2</v>
      </c>
      <c r="M23" s="10">
        <v>0</v>
      </c>
      <c r="N23" s="1">
        <v>0</v>
      </c>
    </row>
    <row r="24" spans="1:14" x14ac:dyDescent="0.15">
      <c r="A24" s="1">
        <v>2</v>
      </c>
      <c r="B24" s="1">
        <v>2002</v>
      </c>
      <c r="C24" s="1" t="s">
        <v>4</v>
      </c>
      <c r="D24" s="9">
        <v>5259402.5369999995</v>
      </c>
      <c r="E24" s="10">
        <v>1470550015077.927</v>
      </c>
      <c r="F24" s="10">
        <v>84307291973.815765</v>
      </c>
      <c r="G24" s="10">
        <v>71314.981379999997</v>
      </c>
      <c r="H24" s="10">
        <v>1280400000</v>
      </c>
      <c r="I24" s="10">
        <v>81365260</v>
      </c>
      <c r="J24" s="2">
        <f>ABS(E24/H24-F24/I24)</f>
        <v>112.3499597973173</v>
      </c>
      <c r="K24" s="1">
        <v>6.2346057312323646</v>
      </c>
      <c r="L24" s="1">
        <v>750.6</v>
      </c>
      <c r="M24" s="10">
        <v>0</v>
      </c>
      <c r="N24" s="1">
        <v>0</v>
      </c>
    </row>
    <row r="25" spans="1:14" x14ac:dyDescent="0.15">
      <c r="A25" s="1">
        <v>2</v>
      </c>
      <c r="B25" s="1">
        <v>2003</v>
      </c>
      <c r="C25" s="1" t="s">
        <v>4</v>
      </c>
      <c r="D25" s="9">
        <v>9399521.3890000004</v>
      </c>
      <c r="E25" s="10">
        <v>1660287965663.8879</v>
      </c>
      <c r="F25" s="10">
        <v>87039145965.282562</v>
      </c>
      <c r="G25" s="10">
        <v>82174.696769999995</v>
      </c>
      <c r="H25" s="10">
        <v>1288400000</v>
      </c>
      <c r="I25" s="10">
        <v>83051970</v>
      </c>
      <c r="J25" s="2">
        <f>ABS(E25/H25-F25/I25)</f>
        <v>240.63504726979136</v>
      </c>
      <c r="K25" s="1">
        <v>6.548639992332193</v>
      </c>
      <c r="L25" s="1">
        <v>864.9</v>
      </c>
      <c r="M25" s="10">
        <v>0</v>
      </c>
      <c r="N25" s="1">
        <v>0</v>
      </c>
    </row>
    <row r="26" spans="1:14" x14ac:dyDescent="0.15">
      <c r="A26" s="1">
        <v>2</v>
      </c>
      <c r="B26" s="1">
        <v>2004</v>
      </c>
      <c r="C26" s="1" t="s">
        <v>4</v>
      </c>
      <c r="D26" s="9">
        <v>13328161.068</v>
      </c>
      <c r="E26" s="10">
        <v>1955347004965.6873</v>
      </c>
      <c r="F26" s="10">
        <v>95002028504.690399</v>
      </c>
      <c r="G26" s="10">
        <v>109081.70813000001</v>
      </c>
      <c r="H26" s="10">
        <v>1296075000</v>
      </c>
      <c r="I26" s="10">
        <v>84710544</v>
      </c>
      <c r="J26" s="2">
        <f>ABS(E26/H26-F26/I26)</f>
        <v>387.17809181526513</v>
      </c>
      <c r="K26" s="1">
        <v>6.7707219002994483</v>
      </c>
      <c r="L26" s="1">
        <v>1148.1000000000001</v>
      </c>
      <c r="M26" s="10">
        <v>0</v>
      </c>
      <c r="N26" s="1">
        <v>0</v>
      </c>
    </row>
    <row r="27" spans="1:14" x14ac:dyDescent="0.15">
      <c r="A27" s="1">
        <v>2</v>
      </c>
      <c r="B27" s="1">
        <v>2005</v>
      </c>
      <c r="C27" s="1" t="s">
        <v>4</v>
      </c>
      <c r="D27" s="9">
        <v>17557319.203000002</v>
      </c>
      <c r="E27" s="10">
        <v>2285965892364.2046</v>
      </c>
      <c r="F27" s="10">
        <v>107419961717.69341</v>
      </c>
      <c r="G27" s="10">
        <v>155399.39188000001</v>
      </c>
      <c r="H27" s="10">
        <v>1303720000</v>
      </c>
      <c r="I27" s="10">
        <v>86326251</v>
      </c>
      <c r="J27" s="2">
        <f>ABS(E27/H27-F27/I27)</f>
        <v>509.06908860168596</v>
      </c>
      <c r="K27" s="1">
        <v>6.7224021120329356</v>
      </c>
      <c r="L27" s="1">
        <v>1635.6000000000001</v>
      </c>
      <c r="M27" s="10">
        <v>0</v>
      </c>
      <c r="N27" s="1">
        <v>0</v>
      </c>
    </row>
    <row r="28" spans="1:14" x14ac:dyDescent="0.15">
      <c r="A28" s="1">
        <v>2</v>
      </c>
      <c r="B28" s="1">
        <v>2006</v>
      </c>
      <c r="C28" s="1" t="s">
        <v>4</v>
      </c>
      <c r="D28" s="9">
        <v>23412695.541000001</v>
      </c>
      <c r="E28" s="10">
        <v>2752131773358.9185</v>
      </c>
      <c r="F28" s="10">
        <v>127652859201.04141</v>
      </c>
      <c r="G28" s="10">
        <v>185669.77966</v>
      </c>
      <c r="H28" s="10">
        <v>1311020000</v>
      </c>
      <c r="I28" s="10">
        <v>87888675</v>
      </c>
      <c r="J28" s="2">
        <f>ABS(E28/H28-F28/I28)</f>
        <v>646.79134516019371</v>
      </c>
      <c r="K28" s="1">
        <v>6.4356517671276521</v>
      </c>
      <c r="L28" s="1">
        <v>1954.2</v>
      </c>
      <c r="M28" s="10">
        <v>0</v>
      </c>
      <c r="N28" s="1">
        <v>0</v>
      </c>
    </row>
    <row r="29" spans="1:14" x14ac:dyDescent="0.15">
      <c r="A29" s="1">
        <v>2</v>
      </c>
      <c r="B29" s="1">
        <v>2007</v>
      </c>
      <c r="C29" s="1" t="s">
        <v>4</v>
      </c>
      <c r="D29" s="9">
        <v>30646212.556000002</v>
      </c>
      <c r="E29" s="10">
        <v>3550342737009.5303</v>
      </c>
      <c r="F29" s="10">
        <v>155980378253.63391</v>
      </c>
      <c r="G29" s="10">
        <v>206334.59241000001</v>
      </c>
      <c r="H29" s="10">
        <v>1317885000</v>
      </c>
      <c r="I29" s="10">
        <v>89405482</v>
      </c>
      <c r="J29" s="2">
        <f>ABS(E29/H29-F29/I29)</f>
        <v>949.33008424019249</v>
      </c>
      <c r="K29" s="1">
        <v>6.0661444663897273</v>
      </c>
      <c r="L29" s="1">
        <v>2171.6999999999998</v>
      </c>
      <c r="M29" s="10">
        <v>0</v>
      </c>
      <c r="N29" s="1">
        <v>0</v>
      </c>
    </row>
    <row r="30" spans="1:14" x14ac:dyDescent="0.15">
      <c r="A30" s="1">
        <v>2</v>
      </c>
      <c r="B30" s="1">
        <v>2008</v>
      </c>
      <c r="C30" s="1" t="s">
        <v>4</v>
      </c>
      <c r="D30" s="9">
        <v>28636975.059</v>
      </c>
      <c r="E30" s="10">
        <v>4594307032667.9814</v>
      </c>
      <c r="F30" s="10">
        <v>181624577154.67935</v>
      </c>
      <c r="G30" s="10">
        <v>277222.02594000002</v>
      </c>
      <c r="H30" s="10">
        <v>1324655000</v>
      </c>
      <c r="I30" s="10">
        <v>90901967</v>
      </c>
      <c r="J30" s="2">
        <f>ABS(E30/H30-F30/I30)</f>
        <v>1470.2776819947615</v>
      </c>
      <c r="K30" s="1">
        <v>6.378685890925655</v>
      </c>
      <c r="L30" s="1">
        <v>2917.8</v>
      </c>
      <c r="M30" s="10">
        <v>0</v>
      </c>
      <c r="N30" s="1">
        <v>1</v>
      </c>
    </row>
    <row r="31" spans="1:14" x14ac:dyDescent="0.15">
      <c r="A31" s="1">
        <v>2</v>
      </c>
      <c r="B31" s="1">
        <v>2009</v>
      </c>
      <c r="C31" s="1" t="s">
        <v>4</v>
      </c>
      <c r="D31" s="9">
        <v>20531317.952</v>
      </c>
      <c r="E31" s="10">
        <v>5101703073088.9707</v>
      </c>
      <c r="F31" s="10">
        <v>175974711592.14511</v>
      </c>
      <c r="G31" s="10">
        <v>175779.17272999999</v>
      </c>
      <c r="H31" s="10">
        <v>1331260000</v>
      </c>
      <c r="I31" s="10">
        <v>92414161</v>
      </c>
      <c r="J31" s="2">
        <f>ABS(E31/H31-F31/I31)</f>
        <v>1928.0400442972241</v>
      </c>
      <c r="K31" s="1">
        <v>6.979473668739403</v>
      </c>
      <c r="L31" s="1">
        <v>1850.1000000000001</v>
      </c>
      <c r="M31" s="10">
        <v>0</v>
      </c>
      <c r="N31" s="1">
        <v>1</v>
      </c>
    </row>
    <row r="32" spans="1:14" x14ac:dyDescent="0.15">
      <c r="A32" s="1">
        <v>2</v>
      </c>
      <c r="B32" s="1">
        <v>2010</v>
      </c>
      <c r="C32" s="1" t="s">
        <v>4</v>
      </c>
      <c r="D32" s="9">
        <v>27760532.072999999</v>
      </c>
      <c r="E32" s="10">
        <v>6087163874510.7305</v>
      </c>
      <c r="F32" s="10">
        <v>208368726861.40677</v>
      </c>
      <c r="G32" s="10">
        <v>226600.36050000001</v>
      </c>
      <c r="H32" s="10">
        <v>1337705000</v>
      </c>
      <c r="I32" s="10">
        <v>93966784</v>
      </c>
      <c r="J32" s="2">
        <f>ABS(E32/H32-F32/I32)</f>
        <v>2332.9809543894721</v>
      </c>
      <c r="K32" s="1">
        <v>6.6629057115458155</v>
      </c>
      <c r="L32" s="1">
        <v>2385</v>
      </c>
      <c r="M32" s="10">
        <v>0</v>
      </c>
      <c r="N32" s="1">
        <v>1</v>
      </c>
    </row>
    <row r="33" spans="1:14" x14ac:dyDescent="0.15">
      <c r="A33" s="1">
        <v>2</v>
      </c>
      <c r="B33" s="1">
        <v>2011</v>
      </c>
      <c r="C33" s="1" t="s">
        <v>4</v>
      </c>
      <c r="D33" s="9">
        <v>32247705.355999999</v>
      </c>
      <c r="E33" s="10">
        <v>7551500124197.168</v>
      </c>
      <c r="F33" s="10">
        <v>234216930369.79575</v>
      </c>
      <c r="G33" s="10">
        <v>317126.49194000004</v>
      </c>
      <c r="H33" s="10">
        <v>1345035000</v>
      </c>
      <c r="I33" s="10">
        <v>95570049</v>
      </c>
      <c r="J33" s="2">
        <f>ABS(E33/H33-F33/I33)</f>
        <v>3163.6164411356881</v>
      </c>
      <c r="K33" s="1">
        <v>6.7033035926061517</v>
      </c>
      <c r="L33" s="1">
        <v>3337.8</v>
      </c>
      <c r="M33" s="10">
        <v>0</v>
      </c>
      <c r="N33" s="1">
        <v>1</v>
      </c>
    </row>
    <row r="34" spans="1:14" x14ac:dyDescent="0.15">
      <c r="A34" s="1">
        <v>2</v>
      </c>
      <c r="B34" s="1">
        <v>2012</v>
      </c>
      <c r="C34" s="1" t="s">
        <v>4</v>
      </c>
      <c r="D34" s="9">
        <v>36375415.361000001</v>
      </c>
      <c r="E34" s="10">
        <v>8532229986993.6475</v>
      </c>
      <c r="F34" s="10">
        <v>261920509950.55508</v>
      </c>
      <c r="G34" s="10">
        <v>318295.12273</v>
      </c>
      <c r="H34" s="10">
        <v>1354190000</v>
      </c>
      <c r="I34" s="10">
        <v>97212639</v>
      </c>
      <c r="J34" s="2">
        <f>ABS(E34/H34-F34/I34)</f>
        <v>3606.3100089134623</v>
      </c>
      <c r="K34" s="1">
        <v>6.6898872244887464</v>
      </c>
      <c r="L34" s="1">
        <v>3350.1</v>
      </c>
      <c r="M34" s="10">
        <v>0</v>
      </c>
      <c r="N34" s="1">
        <v>1</v>
      </c>
    </row>
    <row r="35" spans="1:14" x14ac:dyDescent="0.15">
      <c r="A35" s="1">
        <v>2</v>
      </c>
      <c r="B35" s="1">
        <v>2013</v>
      </c>
      <c r="C35" s="1" t="s">
        <v>4</v>
      </c>
      <c r="D35" s="9">
        <v>38049954.483999997</v>
      </c>
      <c r="E35" s="10">
        <v>9570406235659.6406</v>
      </c>
      <c r="F35" s="10">
        <v>283902728260.71594</v>
      </c>
      <c r="G35" s="10">
        <v>309715.66253999999</v>
      </c>
      <c r="H35" s="10">
        <v>1363240000</v>
      </c>
      <c r="I35" s="10">
        <v>98871558</v>
      </c>
      <c r="J35" s="2">
        <f>ABS(E35/H35-F35/I35)</f>
        <v>4148.9087831788202</v>
      </c>
      <c r="K35" s="1">
        <v>6.8508457657186534</v>
      </c>
      <c r="L35" s="1">
        <v>3259.7999999999997</v>
      </c>
      <c r="M35" s="10">
        <v>0</v>
      </c>
      <c r="N35" s="1">
        <v>1</v>
      </c>
    </row>
    <row r="36" spans="1:14" x14ac:dyDescent="0.15">
      <c r="A36" s="1">
        <v>2</v>
      </c>
      <c r="B36" s="1">
        <v>2014</v>
      </c>
      <c r="C36" s="1" t="s">
        <v>4</v>
      </c>
      <c r="D36" s="9">
        <v>44457709.380999997</v>
      </c>
      <c r="E36" s="10">
        <v>10475682920597.715</v>
      </c>
      <c r="F36" s="10">
        <v>297483247101.0379</v>
      </c>
      <c r="G36" s="10">
        <v>282039.06504999998</v>
      </c>
      <c r="H36" s="10">
        <v>1371860000</v>
      </c>
      <c r="I36" s="10">
        <v>100513137</v>
      </c>
      <c r="J36" s="2">
        <f>ABS(E36/H36-F36/I36)</f>
        <v>4676.4711660415342</v>
      </c>
      <c r="K36" s="1">
        <v>7.2264394183111671</v>
      </c>
      <c r="L36" s="1">
        <v>2968.5</v>
      </c>
      <c r="M36" s="10">
        <v>0</v>
      </c>
      <c r="N36" s="1">
        <v>1</v>
      </c>
    </row>
    <row r="37" spans="1:14" x14ac:dyDescent="0.15">
      <c r="A37" s="1">
        <v>2</v>
      </c>
      <c r="B37" s="1">
        <v>2015</v>
      </c>
      <c r="C37" s="1" t="s">
        <v>4</v>
      </c>
      <c r="D37" s="9">
        <v>45636445.513999999</v>
      </c>
      <c r="E37" s="10">
        <v>11061553079871.539</v>
      </c>
      <c r="F37" s="10">
        <v>306446140628.70856</v>
      </c>
      <c r="G37" s="10">
        <v>149328.21241000001</v>
      </c>
      <c r="H37" s="10">
        <v>1379860000</v>
      </c>
      <c r="I37" s="10">
        <v>102113206</v>
      </c>
      <c r="J37" s="2">
        <f>ABS(E37/H37-F37/I37)</f>
        <v>5015.3882532713978</v>
      </c>
      <c r="K37" s="1">
        <v>7.3067720122139814</v>
      </c>
      <c r="L37" s="1">
        <v>1571.7</v>
      </c>
      <c r="M37" s="10">
        <v>1</v>
      </c>
      <c r="N37" s="1">
        <v>1</v>
      </c>
    </row>
    <row r="38" spans="1:14" x14ac:dyDescent="0.15">
      <c r="A38" s="1">
        <v>2</v>
      </c>
      <c r="B38" s="1">
        <v>2016</v>
      </c>
      <c r="C38" s="1" t="s">
        <v>4</v>
      </c>
      <c r="D38" s="9">
        <v>47232457.829999998</v>
      </c>
      <c r="E38" s="10">
        <v>11233276536744.676</v>
      </c>
      <c r="F38" s="10">
        <v>318626761492.86731</v>
      </c>
      <c r="G38" s="10">
        <v>124644.44986999998</v>
      </c>
      <c r="H38" s="10">
        <v>1387790000</v>
      </c>
      <c r="I38" s="10">
        <v>103663812</v>
      </c>
      <c r="J38" s="2">
        <f>ABS(E38/H38-F38/I38)</f>
        <v>5020.708681037052</v>
      </c>
      <c r="K38" s="1">
        <v>7.1476593161368083</v>
      </c>
      <c r="L38" s="1">
        <v>1311.8999999999999</v>
      </c>
      <c r="M38" s="10">
        <v>1</v>
      </c>
      <c r="N38" s="1">
        <v>1</v>
      </c>
    </row>
    <row r="39" spans="1:14" x14ac:dyDescent="0.15">
      <c r="A39" s="1">
        <v>2</v>
      </c>
      <c r="B39" s="1">
        <v>2017</v>
      </c>
      <c r="C39" s="1" t="s">
        <v>4</v>
      </c>
      <c r="D39" s="9">
        <v>51305109.656000003</v>
      </c>
      <c r="E39" s="10">
        <v>12310409370894.242</v>
      </c>
      <c r="F39" s="10">
        <v>328480867142.68994</v>
      </c>
      <c r="G39" s="10">
        <v>154458.78660999998</v>
      </c>
      <c r="H39" s="10">
        <v>1396215000</v>
      </c>
      <c r="I39" s="10">
        <v>105172921</v>
      </c>
      <c r="J39" s="2">
        <f>ABS(E39/H39-F39/I39)</f>
        <v>5693.7412627763297</v>
      </c>
      <c r="K39" s="1">
        <v>7.4575449398392637</v>
      </c>
      <c r="L39" s="1">
        <v>1625.6999999999998</v>
      </c>
      <c r="M39" s="10">
        <v>1</v>
      </c>
      <c r="N39" s="1">
        <v>1</v>
      </c>
    </row>
    <row r="40" spans="1:14" x14ac:dyDescent="0.15">
      <c r="A40" s="1">
        <v>2</v>
      </c>
      <c r="B40" s="1">
        <v>2018</v>
      </c>
      <c r="C40" s="1" t="s">
        <v>4</v>
      </c>
      <c r="D40" s="9">
        <v>55706866.682999998</v>
      </c>
      <c r="E40" s="10">
        <v>13894817549380.291</v>
      </c>
      <c r="F40" s="10">
        <v>346842094175.2403</v>
      </c>
      <c r="G40" s="10">
        <v>203256.24789</v>
      </c>
      <c r="H40" s="10">
        <v>1402760000</v>
      </c>
      <c r="I40" s="10">
        <v>106651394</v>
      </c>
      <c r="J40" s="2">
        <f>ABS(E40/H40-F40/I40)</f>
        <v>6653.2317297854715</v>
      </c>
      <c r="K40" s="1">
        <v>7.9597597962426239</v>
      </c>
      <c r="L40" s="1">
        <v>2139.3000000000002</v>
      </c>
      <c r="M40" s="10">
        <v>1</v>
      </c>
      <c r="N40" s="1">
        <v>1</v>
      </c>
    </row>
    <row r="41" spans="1:14" x14ac:dyDescent="0.15">
      <c r="A41" s="1">
        <v>2</v>
      </c>
      <c r="B41" s="1">
        <v>2019</v>
      </c>
      <c r="C41" s="1" t="s">
        <v>4</v>
      </c>
      <c r="D41" s="9">
        <v>60963245.107000001</v>
      </c>
      <c r="E41" s="10">
        <v>14279937500607.955</v>
      </c>
      <c r="F41" s="10">
        <v>376823278561.19611</v>
      </c>
      <c r="G41" s="10">
        <v>183018.98298999999</v>
      </c>
      <c r="H41" s="10">
        <v>1407745000</v>
      </c>
      <c r="I41" s="10">
        <v>108116622</v>
      </c>
      <c r="J41" s="2">
        <f>ABS(E41/H41-F41/I41)</f>
        <v>6658.4973516586178</v>
      </c>
      <c r="K41" s="1">
        <v>7.4975240345305467</v>
      </c>
      <c r="L41" s="1">
        <v>1926.2999999999997</v>
      </c>
      <c r="M41" s="10">
        <v>1</v>
      </c>
      <c r="N41" s="1">
        <v>1</v>
      </c>
    </row>
    <row r="42" spans="1:14" x14ac:dyDescent="0.15">
      <c r="A42" s="1">
        <v>2</v>
      </c>
      <c r="B42" s="1">
        <v>2020</v>
      </c>
      <c r="C42" s="1" t="s">
        <v>4</v>
      </c>
      <c r="D42" s="9">
        <v>61146050.437999994</v>
      </c>
      <c r="E42" s="10">
        <v>14687673892881.984</v>
      </c>
      <c r="F42" s="10">
        <v>361751116292.54132</v>
      </c>
      <c r="G42" s="10">
        <v>119257.34696000001</v>
      </c>
      <c r="H42" s="10">
        <v>1411100000</v>
      </c>
      <c r="I42" s="10">
        <v>109581085</v>
      </c>
      <c r="J42" s="2">
        <f>ABS(E42/H42-F42/I42)</f>
        <v>7107.4511535581942</v>
      </c>
      <c r="K42" s="1">
        <v>7.1910983322573774</v>
      </c>
      <c r="L42" s="1">
        <v>1255.2</v>
      </c>
      <c r="M42" s="10">
        <v>1</v>
      </c>
      <c r="N42" s="1">
        <v>1</v>
      </c>
    </row>
    <row r="43" spans="1:14" x14ac:dyDescent="0.15">
      <c r="A43" s="1">
        <v>2</v>
      </c>
      <c r="B43" s="1">
        <v>2021</v>
      </c>
      <c r="C43" s="1" t="s">
        <v>4</v>
      </c>
      <c r="D43" s="9">
        <v>82068098.545000002</v>
      </c>
      <c r="E43" s="10">
        <v>17734062645371.375</v>
      </c>
      <c r="F43" s="10">
        <v>394086419343.05585</v>
      </c>
      <c r="G43" s="10">
        <v>202116.12028999999</v>
      </c>
      <c r="H43" s="10">
        <v>1412360000</v>
      </c>
      <c r="I43" s="10">
        <v>111046910</v>
      </c>
      <c r="J43" s="2">
        <f>ABS(E43/H43-F43/I43)</f>
        <v>9007.5047974252138</v>
      </c>
      <c r="K43" s="1">
        <v>7.6375852522639178</v>
      </c>
      <c r="L43" s="1">
        <v>2127.2999999999997</v>
      </c>
      <c r="M43" s="10">
        <v>1</v>
      </c>
      <c r="N43" s="1">
        <v>1</v>
      </c>
    </row>
    <row r="44" spans="1:14" x14ac:dyDescent="0.15">
      <c r="A44" s="1">
        <v>3</v>
      </c>
      <c r="B44" s="1">
        <v>2001</v>
      </c>
      <c r="C44" s="1" t="s">
        <v>5</v>
      </c>
      <c r="D44" s="9">
        <v>7050957.6140000001</v>
      </c>
      <c r="E44" s="10">
        <v>1339395718862.8867</v>
      </c>
      <c r="F44" s="1">
        <v>120296476180.40192</v>
      </c>
      <c r="G44" s="10">
        <v>80747.096040000004</v>
      </c>
      <c r="H44" s="10">
        <v>1271850000</v>
      </c>
      <c r="I44" s="10">
        <v>63539190</v>
      </c>
      <c r="J44" s="2">
        <f>ABS(E44/H44-F44/I44)</f>
        <v>840.15599565704338</v>
      </c>
      <c r="K44" s="1">
        <v>5.3680721495392607</v>
      </c>
      <c r="L44" s="1">
        <v>1254.0164000000002</v>
      </c>
      <c r="M44" s="10">
        <v>0</v>
      </c>
      <c r="N44" s="1">
        <v>0</v>
      </c>
    </row>
    <row r="45" spans="1:14" x14ac:dyDescent="0.15">
      <c r="A45" s="1">
        <v>3</v>
      </c>
      <c r="B45" s="1">
        <v>2002</v>
      </c>
      <c r="C45" s="1" t="s">
        <v>5</v>
      </c>
      <c r="D45" s="9">
        <v>8556941.5379999988</v>
      </c>
      <c r="E45" s="10">
        <v>1470550015077.927</v>
      </c>
      <c r="F45" s="1">
        <v>134300851255.00174</v>
      </c>
      <c r="G45" s="10">
        <v>82663.35282</v>
      </c>
      <c r="H45" s="10">
        <v>1280400000</v>
      </c>
      <c r="I45" s="10">
        <v>64069093</v>
      </c>
      <c r="J45" s="2">
        <f>ABS(E45/H45-F45/I45)</f>
        <v>947.67951192321198</v>
      </c>
      <c r="K45" s="1">
        <v>5.1903230544959671</v>
      </c>
      <c r="L45" s="1">
        <v>1283.7762</v>
      </c>
      <c r="M45" s="10">
        <v>0</v>
      </c>
      <c r="N45" s="1">
        <v>0</v>
      </c>
    </row>
    <row r="46" spans="1:14" x14ac:dyDescent="0.15">
      <c r="A46" s="1">
        <v>3</v>
      </c>
      <c r="B46" s="1">
        <v>2003</v>
      </c>
      <c r="C46" s="1" t="s">
        <v>5</v>
      </c>
      <c r="D46" s="9">
        <v>12654747.463</v>
      </c>
      <c r="E46" s="10">
        <v>1660287965663.8879</v>
      </c>
      <c r="F46" s="1">
        <v>152280677649.0553</v>
      </c>
      <c r="G46" s="10">
        <v>95251.177530000001</v>
      </c>
      <c r="H46" s="10">
        <v>1288400000</v>
      </c>
      <c r="I46" s="10">
        <v>64549867</v>
      </c>
      <c r="J46" s="2">
        <f>ABS(E46/H46-F46/I46)</f>
        <v>1070.4735787089207</v>
      </c>
      <c r="K46" s="1">
        <v>5.0120131560771979</v>
      </c>
      <c r="L46" s="1">
        <v>1479.2673</v>
      </c>
      <c r="M46" s="10">
        <v>0</v>
      </c>
      <c r="N46" s="1">
        <v>0</v>
      </c>
    </row>
    <row r="47" spans="1:14" x14ac:dyDescent="0.15">
      <c r="A47" s="1">
        <v>3</v>
      </c>
      <c r="B47" s="1">
        <v>2004</v>
      </c>
      <c r="C47" s="1" t="s">
        <v>5</v>
      </c>
      <c r="D47" s="9">
        <v>17342080.436000001</v>
      </c>
      <c r="E47" s="10">
        <v>1955347004965.6873</v>
      </c>
      <c r="F47" s="1">
        <v>172895749632.04584</v>
      </c>
      <c r="G47" s="10">
        <v>126439.90857000001</v>
      </c>
      <c r="H47" s="10">
        <v>1296075000</v>
      </c>
      <c r="I47" s="10">
        <v>64995303</v>
      </c>
      <c r="J47" s="2">
        <f>ABS(E47/H47-F47/I47)</f>
        <v>1151.4587366968258</v>
      </c>
      <c r="K47" s="1">
        <v>4.8596572187062357</v>
      </c>
      <c r="L47" s="1">
        <v>1963.6337000000003</v>
      </c>
      <c r="M47" s="10">
        <v>0</v>
      </c>
      <c r="N47" s="1">
        <v>0</v>
      </c>
    </row>
    <row r="48" spans="1:14" x14ac:dyDescent="0.15">
      <c r="A48" s="1">
        <v>3</v>
      </c>
      <c r="B48" s="1">
        <v>2005</v>
      </c>
      <c r="C48" s="1" t="s">
        <v>5</v>
      </c>
      <c r="D48" s="9">
        <v>21811183.622000001</v>
      </c>
      <c r="E48" s="10">
        <v>2285965892364.2046</v>
      </c>
      <c r="F48" s="1">
        <v>189318549680.38367</v>
      </c>
      <c r="G48" s="10">
        <v>180128.13732000001</v>
      </c>
      <c r="H48" s="10">
        <v>1303720000</v>
      </c>
      <c r="I48" s="10">
        <v>65416189</v>
      </c>
      <c r="J48" s="2">
        <f>ABS(E48/H48-F48/I48)</f>
        <v>1140.6448267029689</v>
      </c>
      <c r="K48" s="1">
        <v>4.9082958157991561</v>
      </c>
      <c r="L48" s="1">
        <v>2797.4212000000002</v>
      </c>
      <c r="M48" s="10">
        <v>0</v>
      </c>
      <c r="N48" s="1">
        <v>0</v>
      </c>
    </row>
    <row r="49" spans="1:14" x14ac:dyDescent="0.15">
      <c r="A49" s="1">
        <v>3</v>
      </c>
      <c r="B49" s="1">
        <v>2006</v>
      </c>
      <c r="C49" s="1" t="s">
        <v>5</v>
      </c>
      <c r="D49" s="9">
        <v>27726493.09</v>
      </c>
      <c r="E49" s="10">
        <v>2752131773358.9185</v>
      </c>
      <c r="F49" s="1">
        <v>221758196504.9364</v>
      </c>
      <c r="G49" s="10">
        <v>215215.45974000002</v>
      </c>
      <c r="H49" s="10">
        <v>1311020000</v>
      </c>
      <c r="I49" s="10">
        <v>65812540</v>
      </c>
      <c r="J49" s="2">
        <f>ABS(E49/H49-F49/I49)</f>
        <v>1270.3137634661007</v>
      </c>
      <c r="K49" s="1">
        <v>4.7510222864794613</v>
      </c>
      <c r="L49" s="1">
        <v>3342.3334</v>
      </c>
      <c r="M49" s="10">
        <v>0</v>
      </c>
      <c r="N49" s="1">
        <v>0</v>
      </c>
    </row>
    <row r="50" spans="1:14" x14ac:dyDescent="0.15">
      <c r="A50" s="1">
        <v>3</v>
      </c>
      <c r="B50" s="1">
        <v>2007</v>
      </c>
      <c r="C50" s="1" t="s">
        <v>5</v>
      </c>
      <c r="D50" s="9">
        <v>34698657.942000002</v>
      </c>
      <c r="E50" s="10">
        <v>3550342737009.5303</v>
      </c>
      <c r="F50" s="1">
        <v>262942476722.42468</v>
      </c>
      <c r="G50" s="10">
        <v>239168.66949</v>
      </c>
      <c r="H50" s="10">
        <v>1317885000</v>
      </c>
      <c r="I50" s="10">
        <v>66182064</v>
      </c>
      <c r="J50" s="2">
        <f>ABS(E50/H50-F50/I50)</f>
        <v>1279.0471081729866</v>
      </c>
      <c r="K50" s="1">
        <v>4.5373687975307764</v>
      </c>
      <c r="L50" s="1">
        <v>3714.3309000000004</v>
      </c>
      <c r="M50" s="10">
        <v>0</v>
      </c>
      <c r="N50" s="1">
        <v>0</v>
      </c>
    </row>
    <row r="51" spans="1:14" x14ac:dyDescent="0.15">
      <c r="A51" s="1">
        <v>3</v>
      </c>
      <c r="B51" s="1">
        <v>2008</v>
      </c>
      <c r="C51" s="1" t="s">
        <v>5</v>
      </c>
      <c r="D51" s="9">
        <v>41293091.361000001</v>
      </c>
      <c r="E51" s="10">
        <v>4594307032667.9814</v>
      </c>
      <c r="F51" s="1">
        <v>291382991177.69781</v>
      </c>
      <c r="G51" s="10">
        <v>321336.43866000004</v>
      </c>
      <c r="H51" s="10">
        <v>1324655000</v>
      </c>
      <c r="I51" s="10">
        <v>66530980</v>
      </c>
      <c r="J51" s="2">
        <f>ABS(E51/H51-F51/I51)</f>
        <v>911.35418511527223</v>
      </c>
      <c r="K51" s="1">
        <v>4.794208467859435</v>
      </c>
      <c r="L51" s="1">
        <v>4990.4106000000002</v>
      </c>
      <c r="M51" s="10">
        <v>0</v>
      </c>
      <c r="N51" s="1">
        <v>1</v>
      </c>
    </row>
    <row r="52" spans="1:14" x14ac:dyDescent="0.15">
      <c r="A52" s="1">
        <v>3</v>
      </c>
      <c r="B52" s="1">
        <v>2009</v>
      </c>
      <c r="C52" s="1" t="s">
        <v>5</v>
      </c>
      <c r="D52" s="9">
        <v>38204039.973999999</v>
      </c>
      <c r="E52" s="10">
        <v>5101703073088.9707</v>
      </c>
      <c r="F52" s="1">
        <v>281710416557.29193</v>
      </c>
      <c r="G52" s="10">
        <v>203750.95797000002</v>
      </c>
      <c r="H52" s="10">
        <v>1331260000</v>
      </c>
      <c r="I52" s="10">
        <v>66866834</v>
      </c>
      <c r="J52" s="2">
        <f>ABS(E52/H52-F52/I52)</f>
        <v>380.77022128220642</v>
      </c>
      <c r="K52" s="1">
        <v>5.0188385341509854</v>
      </c>
      <c r="L52" s="1">
        <v>3164.2877000000003</v>
      </c>
      <c r="M52" s="10">
        <v>0</v>
      </c>
      <c r="N52" s="1">
        <v>1</v>
      </c>
    </row>
    <row r="53" spans="1:14" x14ac:dyDescent="0.15">
      <c r="A53" s="1">
        <v>3</v>
      </c>
      <c r="B53" s="1">
        <v>2010</v>
      </c>
      <c r="C53" s="1" t="s">
        <v>5</v>
      </c>
      <c r="D53" s="9">
        <v>52934587.121999994</v>
      </c>
      <c r="E53" s="10">
        <v>6087163874510.7305</v>
      </c>
      <c r="F53" s="1">
        <v>341104820155.46442</v>
      </c>
      <c r="G53" s="10">
        <v>262659.3345</v>
      </c>
      <c r="H53" s="10">
        <v>1337705000</v>
      </c>
      <c r="I53" s="10">
        <v>67195032</v>
      </c>
      <c r="J53" s="2">
        <f>ABS(E53/H53-F53/I53)</f>
        <v>525.8867644456368</v>
      </c>
      <c r="K53" s="1">
        <v>4.6801249500775253</v>
      </c>
      <c r="L53" s="1">
        <v>4079.145</v>
      </c>
      <c r="M53" s="10">
        <v>0</v>
      </c>
      <c r="N53" s="1">
        <v>1</v>
      </c>
    </row>
    <row r="54" spans="1:14" x14ac:dyDescent="0.15">
      <c r="A54" s="1">
        <v>3</v>
      </c>
      <c r="B54" s="1">
        <v>2011</v>
      </c>
      <c r="C54" s="1" t="s">
        <v>5</v>
      </c>
      <c r="D54" s="9">
        <v>64734399.484999999</v>
      </c>
      <c r="E54" s="10">
        <v>7551500124197.168</v>
      </c>
      <c r="F54" s="1">
        <v>370819140946.55267</v>
      </c>
      <c r="G54" s="10">
        <v>367590.91266000003</v>
      </c>
      <c r="H54" s="10">
        <v>1345035000</v>
      </c>
      <c r="I54" s="10">
        <v>67518379</v>
      </c>
      <c r="J54" s="2">
        <f>ABS(E54/H54-F54/I54)</f>
        <v>122.23063528772764</v>
      </c>
      <c r="K54" s="1">
        <v>4.7190150636734636</v>
      </c>
      <c r="L54" s="1">
        <v>5708.7506000000003</v>
      </c>
      <c r="M54" s="10">
        <v>0</v>
      </c>
      <c r="N54" s="1">
        <v>1</v>
      </c>
    </row>
    <row r="55" spans="1:14" x14ac:dyDescent="0.15">
      <c r="A55" s="1">
        <v>3</v>
      </c>
      <c r="B55" s="1">
        <v>2012</v>
      </c>
      <c r="C55" s="1" t="s">
        <v>5</v>
      </c>
      <c r="D55" s="9">
        <v>69747974.417999998</v>
      </c>
      <c r="E55" s="10">
        <v>8532229986993.6475</v>
      </c>
      <c r="F55" s="1">
        <v>397558222957.16962</v>
      </c>
      <c r="G55" s="10">
        <v>368945.50797000004</v>
      </c>
      <c r="H55" s="10">
        <v>1354190000</v>
      </c>
      <c r="I55" s="10">
        <v>67835969</v>
      </c>
      <c r="J55" s="2">
        <f>ABS(E55/H55-F55/I55)</f>
        <v>440.03364772313853</v>
      </c>
      <c r="K55" s="1">
        <v>4.9241845319913535</v>
      </c>
      <c r="L55" s="1">
        <v>5729.7877000000008</v>
      </c>
      <c r="M55" s="10">
        <v>0</v>
      </c>
      <c r="N55" s="1">
        <v>1</v>
      </c>
    </row>
    <row r="56" spans="1:14" x14ac:dyDescent="0.15">
      <c r="A56" s="1">
        <v>3</v>
      </c>
      <c r="B56" s="1">
        <v>2013</v>
      </c>
      <c r="C56" s="1" t="s">
        <v>5</v>
      </c>
      <c r="D56" s="9">
        <v>71240584.370999992</v>
      </c>
      <c r="E56" s="10">
        <v>9570406235659.6406</v>
      </c>
      <c r="F56" s="1">
        <v>420333203150.42639</v>
      </c>
      <c r="G56" s="10">
        <v>359000.79606000002</v>
      </c>
      <c r="H56" s="10">
        <v>1363240000</v>
      </c>
      <c r="I56" s="10">
        <v>68144519</v>
      </c>
      <c r="J56" s="2">
        <f>ABS(E56/H56-F56/I56)</f>
        <v>852.07712883713339</v>
      </c>
      <c r="K56" s="1">
        <v>4.9591938468832124</v>
      </c>
      <c r="L56" s="1">
        <v>5575.3446000000004</v>
      </c>
      <c r="M56" s="10">
        <v>0</v>
      </c>
      <c r="N56" s="1">
        <v>1</v>
      </c>
    </row>
    <row r="57" spans="1:14" x14ac:dyDescent="0.15">
      <c r="A57" s="1">
        <v>3</v>
      </c>
      <c r="B57" s="1">
        <v>2014</v>
      </c>
      <c r="C57" s="1" t="s">
        <v>5</v>
      </c>
      <c r="D57" s="9">
        <v>72621156.361000001</v>
      </c>
      <c r="E57" s="10">
        <v>10475682920597.715</v>
      </c>
      <c r="F57" s="1">
        <v>407339454060.67773</v>
      </c>
      <c r="G57" s="10">
        <v>326920.01445000002</v>
      </c>
      <c r="H57" s="10">
        <v>1371860000</v>
      </c>
      <c r="I57" s="10">
        <v>68438748</v>
      </c>
      <c r="J57" s="2">
        <f>ABS(E57/H57-F57/I57)</f>
        <v>1684.2331147149453</v>
      </c>
      <c r="K57" s="1">
        <v>5.2869181688579117</v>
      </c>
      <c r="L57" s="1">
        <v>5077.1245000000008</v>
      </c>
      <c r="M57" s="10">
        <v>1</v>
      </c>
      <c r="N57" s="1">
        <v>1</v>
      </c>
    </row>
    <row r="58" spans="1:14" x14ac:dyDescent="0.15">
      <c r="A58" s="1">
        <v>3</v>
      </c>
      <c r="B58" s="1">
        <v>2015</v>
      </c>
      <c r="C58" s="1" t="s">
        <v>5</v>
      </c>
      <c r="D58" s="9">
        <v>75459549.252999991</v>
      </c>
      <c r="E58" s="10">
        <v>11061553079871.539</v>
      </c>
      <c r="F58" s="1">
        <v>401296437424.99493</v>
      </c>
      <c r="G58" s="10">
        <v>173090.84948999999</v>
      </c>
      <c r="H58" s="10">
        <v>1379860000</v>
      </c>
      <c r="I58" s="10">
        <v>68714519</v>
      </c>
      <c r="J58" s="2">
        <f>ABS(E58/H58-F58/I58)</f>
        <v>2176.3783681020504</v>
      </c>
      <c r="K58" s="1">
        <v>5.4994426268869203</v>
      </c>
      <c r="L58" s="1">
        <v>2688.1309000000001</v>
      </c>
      <c r="M58" s="10">
        <v>1</v>
      </c>
      <c r="N58" s="1">
        <v>1</v>
      </c>
    </row>
    <row r="59" spans="1:14" x14ac:dyDescent="0.15">
      <c r="A59" s="1">
        <v>3</v>
      </c>
      <c r="B59" s="1">
        <v>2016</v>
      </c>
      <c r="C59" s="1" t="s">
        <v>5</v>
      </c>
      <c r="D59" s="9">
        <v>75715073.988000005</v>
      </c>
      <c r="E59" s="10">
        <v>11233276536744.676</v>
      </c>
      <c r="F59" s="1">
        <v>413366150655.59094</v>
      </c>
      <c r="G59" s="10">
        <v>144479.15343000001</v>
      </c>
      <c r="H59" s="10">
        <v>1387790000</v>
      </c>
      <c r="I59" s="10">
        <v>68971313</v>
      </c>
      <c r="J59" s="2">
        <f>ABS(E59/H59-F59/I59)</f>
        <v>2101.0578506514867</v>
      </c>
      <c r="K59" s="1">
        <v>5.3121380248885526</v>
      </c>
      <c r="L59" s="1">
        <v>2243.7862999999998</v>
      </c>
      <c r="M59" s="10">
        <v>1</v>
      </c>
      <c r="N59" s="1">
        <v>1</v>
      </c>
    </row>
    <row r="60" spans="1:14" x14ac:dyDescent="0.15">
      <c r="A60" s="1">
        <v>3</v>
      </c>
      <c r="B60" s="1">
        <v>2017</v>
      </c>
      <c r="C60" s="1" t="s">
        <v>5</v>
      </c>
      <c r="D60" s="9">
        <v>80137809.493000001</v>
      </c>
      <c r="E60" s="10">
        <v>12310409370894.242</v>
      </c>
      <c r="F60" s="1">
        <v>456356961443.49701</v>
      </c>
      <c r="G60" s="10">
        <v>179037.85329</v>
      </c>
      <c r="H60" s="10">
        <v>1396215000</v>
      </c>
      <c r="I60" s="10">
        <v>69209817</v>
      </c>
      <c r="J60" s="2">
        <f>ABS(E60/H60-F60/I60)</f>
        <v>2223.1685529485103</v>
      </c>
      <c r="K60" s="1">
        <v>5.0216068822054503</v>
      </c>
      <c r="L60" s="1">
        <v>2780.4888999999998</v>
      </c>
      <c r="M60" s="10">
        <v>1</v>
      </c>
      <c r="N60" s="1">
        <v>1</v>
      </c>
    </row>
    <row r="61" spans="1:14" x14ac:dyDescent="0.15">
      <c r="A61" s="1">
        <v>3</v>
      </c>
      <c r="B61" s="1">
        <v>2018</v>
      </c>
      <c r="C61" s="1" t="s">
        <v>5</v>
      </c>
      <c r="D61" s="9">
        <v>87892926.185000002</v>
      </c>
      <c r="E61" s="10">
        <v>13894817549380.291</v>
      </c>
      <c r="F61" s="1">
        <v>506754616189.31482</v>
      </c>
      <c r="G61" s="10">
        <v>235600.46721</v>
      </c>
      <c r="H61" s="10">
        <v>1402760000</v>
      </c>
      <c r="I61" s="10">
        <v>69428454</v>
      </c>
      <c r="J61" s="2">
        <f>ABS(E61/H61-F61/I61)</f>
        <v>2606.3948576790408</v>
      </c>
      <c r="K61" s="1">
        <v>4.883681208478758</v>
      </c>
      <c r="L61" s="1">
        <v>3658.9161000000004</v>
      </c>
      <c r="M61" s="10">
        <v>1</v>
      </c>
      <c r="N61" s="1">
        <v>1</v>
      </c>
    </row>
    <row r="62" spans="1:14" x14ac:dyDescent="0.15">
      <c r="A62" s="1">
        <v>3</v>
      </c>
      <c r="B62" s="1">
        <v>2019</v>
      </c>
      <c r="C62" s="1" t="s">
        <v>5</v>
      </c>
      <c r="D62" s="9">
        <v>91746489.626000002</v>
      </c>
      <c r="E62" s="10">
        <v>14279937500607.955</v>
      </c>
      <c r="F62" s="1">
        <v>544081056184.69708</v>
      </c>
      <c r="G62" s="10">
        <v>212142.84110999998</v>
      </c>
      <c r="H62" s="10">
        <v>1407745000</v>
      </c>
      <c r="I62" s="10">
        <v>69625581</v>
      </c>
      <c r="J62" s="2">
        <f>ABS(E62/H62-F62/I62)</f>
        <v>2329.4537642871082</v>
      </c>
      <c r="K62" s="1">
        <v>4.4941915854323451</v>
      </c>
      <c r="L62" s="1">
        <v>3294.6151</v>
      </c>
      <c r="M62" s="10">
        <v>1</v>
      </c>
      <c r="N62" s="1">
        <v>1</v>
      </c>
    </row>
    <row r="63" spans="1:14" x14ac:dyDescent="0.15">
      <c r="A63" s="1">
        <v>3</v>
      </c>
      <c r="B63" s="1">
        <v>2020</v>
      </c>
      <c r="C63" s="1" t="s">
        <v>5</v>
      </c>
      <c r="D63" s="9">
        <v>98623401.711999997</v>
      </c>
      <c r="E63" s="10">
        <v>14687673892881.984</v>
      </c>
      <c r="F63" s="1">
        <v>499681757030.9679</v>
      </c>
      <c r="G63" s="10">
        <v>138234.79944</v>
      </c>
      <c r="H63" s="10">
        <v>1411100000</v>
      </c>
      <c r="I63" s="10">
        <v>69799978</v>
      </c>
      <c r="J63" s="2">
        <f>ABS(E63/H63-F63/I63)</f>
        <v>3249.9030724123559</v>
      </c>
      <c r="K63" s="1">
        <v>4.5348106944027906</v>
      </c>
      <c r="L63" s="1">
        <v>2146.8104000000003</v>
      </c>
      <c r="M63" s="10">
        <v>1</v>
      </c>
      <c r="N63" s="1">
        <v>1</v>
      </c>
    </row>
    <row r="64" spans="1:14" x14ac:dyDescent="0.15">
      <c r="A64" s="1">
        <v>3</v>
      </c>
      <c r="B64" s="1">
        <v>2021</v>
      </c>
      <c r="C64" s="1" t="s">
        <v>5</v>
      </c>
      <c r="D64" s="9">
        <v>131173670.67</v>
      </c>
      <c r="E64" s="10">
        <v>17734062645371.375</v>
      </c>
      <c r="F64" s="1">
        <v>505981655622.30469</v>
      </c>
      <c r="G64" s="10">
        <v>234278.91081</v>
      </c>
      <c r="H64" s="10">
        <v>1412360000</v>
      </c>
      <c r="I64" s="10">
        <v>69950844</v>
      </c>
      <c r="J64" s="2">
        <f>ABS(E64/H64-F64/I64)</f>
        <v>5322.9442616482711</v>
      </c>
      <c r="K64" s="1">
        <v>4.9584767421241649</v>
      </c>
      <c r="L64" s="1">
        <v>3638.3921</v>
      </c>
      <c r="M64" s="10">
        <v>1</v>
      </c>
      <c r="N64" s="1">
        <v>1</v>
      </c>
    </row>
    <row r="65" spans="1:14" x14ac:dyDescent="0.15">
      <c r="A65" s="1">
        <v>4</v>
      </c>
      <c r="B65" s="1">
        <v>2001</v>
      </c>
      <c r="C65" s="11" t="s">
        <v>6</v>
      </c>
      <c r="D65" s="9">
        <v>10918992.5</v>
      </c>
      <c r="E65" s="10">
        <v>1339395718862.8867</v>
      </c>
      <c r="F65" s="1">
        <v>89794943349.891159</v>
      </c>
      <c r="G65" s="10">
        <v>109605.01708000001</v>
      </c>
      <c r="H65" s="10">
        <v>1271850000</v>
      </c>
      <c r="I65" s="10">
        <v>4138012</v>
      </c>
      <c r="J65" s="2">
        <f>ABS(E65/H65-F65/I65)</f>
        <v>20646.911802828843</v>
      </c>
      <c r="K65" s="1">
        <v>0.2164682503325957</v>
      </c>
      <c r="L65" s="1">
        <v>1.7572360000000002</v>
      </c>
      <c r="M65" s="10">
        <v>0</v>
      </c>
      <c r="N65" s="1">
        <v>0</v>
      </c>
    </row>
    <row r="66" spans="1:14" x14ac:dyDescent="0.15">
      <c r="A66" s="1">
        <v>4</v>
      </c>
      <c r="B66" s="1">
        <v>2002</v>
      </c>
      <c r="C66" s="11" t="s">
        <v>6</v>
      </c>
      <c r="D66" s="9">
        <v>14030779.620000001</v>
      </c>
      <c r="E66" s="10">
        <v>1470550015077.927</v>
      </c>
      <c r="F66" s="1">
        <v>92537752708.589294</v>
      </c>
      <c r="G66" s="10">
        <v>112206.11814000001</v>
      </c>
      <c r="H66" s="10">
        <v>1280400000</v>
      </c>
      <c r="I66" s="10">
        <v>4175950</v>
      </c>
      <c r="J66" s="2">
        <f>ABS(E66/H66-F66/I66)</f>
        <v>21011.180572835186</v>
      </c>
      <c r="K66" s="1">
        <v>0.21633412196852889</v>
      </c>
      <c r="L66" s="1">
        <v>1.7989380000000001</v>
      </c>
      <c r="M66" s="10">
        <v>0</v>
      </c>
      <c r="N66" s="1">
        <v>0</v>
      </c>
    </row>
    <row r="67" spans="1:14" x14ac:dyDescent="0.15">
      <c r="A67" s="1">
        <v>4</v>
      </c>
      <c r="B67" s="1">
        <v>2003</v>
      </c>
      <c r="C67" s="11" t="s">
        <v>6</v>
      </c>
      <c r="D67" s="9">
        <v>19348623.825999998</v>
      </c>
      <c r="E67" s="10">
        <v>1660287965663.8879</v>
      </c>
      <c r="F67" s="1">
        <v>97645448283.779129</v>
      </c>
      <c r="G67" s="10">
        <v>129292.66131</v>
      </c>
      <c r="H67" s="10">
        <v>1288400000</v>
      </c>
      <c r="I67" s="10">
        <v>4114826</v>
      </c>
      <c r="J67" s="2">
        <f>ABS(E67/H67-F67/I67)</f>
        <v>22441.50919781419</v>
      </c>
      <c r="K67" s="1">
        <v>0.2104839453411462</v>
      </c>
      <c r="L67" s="1">
        <v>2.0728770000000001</v>
      </c>
      <c r="M67" s="10">
        <v>0</v>
      </c>
      <c r="N67" s="1">
        <v>0</v>
      </c>
    </row>
    <row r="68" spans="1:14" x14ac:dyDescent="0.15">
      <c r="A68" s="1">
        <v>4</v>
      </c>
      <c r="B68" s="1">
        <v>2004</v>
      </c>
      <c r="C68" s="11" t="s">
        <v>6</v>
      </c>
      <c r="D68" s="9">
        <v>26682072.645</v>
      </c>
      <c r="E68" s="10">
        <v>1955347004965.6873</v>
      </c>
      <c r="F68" s="1">
        <v>115035498757.54349</v>
      </c>
      <c r="G68" s="10">
        <v>171627.82339000003</v>
      </c>
      <c r="H68" s="10">
        <v>1296075000</v>
      </c>
      <c r="I68" s="10">
        <v>4166664</v>
      </c>
      <c r="J68" s="2">
        <f>ABS(E68/H68-F68/I68)</f>
        <v>26099.869273389828</v>
      </c>
      <c r="K68" s="1">
        <v>0.20421275893534116</v>
      </c>
      <c r="L68" s="1">
        <v>2.7516130000000003</v>
      </c>
      <c r="M68" s="10">
        <v>0</v>
      </c>
      <c r="N68" s="1">
        <v>0</v>
      </c>
    </row>
    <row r="69" spans="1:14" x14ac:dyDescent="0.15">
      <c r="A69" s="1">
        <v>4</v>
      </c>
      <c r="B69" s="1">
        <v>2005</v>
      </c>
      <c r="C69" s="11" t="s">
        <v>6</v>
      </c>
      <c r="D69" s="9">
        <v>33146858.181000002</v>
      </c>
      <c r="E69" s="10">
        <v>2285965892364.2046</v>
      </c>
      <c r="F69" s="1">
        <v>127807618360.97092</v>
      </c>
      <c r="G69" s="10">
        <v>244503.49964000002</v>
      </c>
      <c r="H69" s="10">
        <v>1303720000</v>
      </c>
      <c r="I69" s="10">
        <v>4265762</v>
      </c>
      <c r="J69" s="2">
        <f>ABS(E69/H69-F69/I69)</f>
        <v>28207.845448195814</v>
      </c>
      <c r="K69" s="1">
        <v>0.20311608248806584</v>
      </c>
      <c r="L69" s="1">
        <v>3.9199880000000005</v>
      </c>
      <c r="M69" s="10">
        <v>0</v>
      </c>
      <c r="N69" s="1">
        <v>0</v>
      </c>
    </row>
    <row r="70" spans="1:14" x14ac:dyDescent="0.15">
      <c r="A70" s="1">
        <v>4</v>
      </c>
      <c r="B70" s="1">
        <v>2006</v>
      </c>
      <c r="C70" s="11" t="s">
        <v>6</v>
      </c>
      <c r="D70" s="9">
        <v>40857907.370999999</v>
      </c>
      <c r="E70" s="10">
        <v>2752131773358.9185</v>
      </c>
      <c r="F70" s="1">
        <v>148630373214.17334</v>
      </c>
      <c r="G70" s="10">
        <v>292130.55697999999</v>
      </c>
      <c r="H70" s="10">
        <v>1311020000</v>
      </c>
      <c r="I70" s="10">
        <v>4401365</v>
      </c>
      <c r="J70" s="2">
        <f>ABS(E70/H70-F70/I70)</f>
        <v>31669.924728742739</v>
      </c>
      <c r="K70" s="1">
        <v>0.19927831217941705</v>
      </c>
      <c r="L70" s="1">
        <v>4.6835660000000008</v>
      </c>
      <c r="M70" s="10">
        <v>0</v>
      </c>
      <c r="N70" s="1">
        <v>0</v>
      </c>
    </row>
    <row r="71" spans="1:14" x14ac:dyDescent="0.15">
      <c r="A71" s="1">
        <v>4</v>
      </c>
      <c r="B71" s="1">
        <v>2007</v>
      </c>
      <c r="C71" s="11" t="s">
        <v>6</v>
      </c>
      <c r="D71" s="9">
        <v>47496864.008000001</v>
      </c>
      <c r="E71" s="10">
        <v>3550342737009.5303</v>
      </c>
      <c r="F71" s="1">
        <v>180941941477.00879</v>
      </c>
      <c r="G71" s="10">
        <v>324644.32023000001</v>
      </c>
      <c r="H71" s="10">
        <v>1317885000</v>
      </c>
      <c r="I71" s="10">
        <v>4588599</v>
      </c>
      <c r="J71" s="2">
        <f>ABS(E71/H71-F71/I71)</f>
        <v>36738.968285971823</v>
      </c>
      <c r="K71" s="1">
        <v>0.19810650387187567</v>
      </c>
      <c r="L71" s="1">
        <v>5.2048410000000001</v>
      </c>
      <c r="M71" s="10">
        <v>0</v>
      </c>
      <c r="N71" s="1">
        <v>0</v>
      </c>
    </row>
    <row r="72" spans="1:14" x14ac:dyDescent="0.15">
      <c r="A72" s="1">
        <v>4</v>
      </c>
      <c r="B72" s="1">
        <v>2008</v>
      </c>
      <c r="C72" s="11" t="s">
        <v>6</v>
      </c>
      <c r="D72" s="9">
        <v>52477069.905000001</v>
      </c>
      <c r="E72" s="10">
        <v>4594307032667.9814</v>
      </c>
      <c r="F72" s="1">
        <v>193611986712.84186</v>
      </c>
      <c r="G72" s="10">
        <v>436177.73982000002</v>
      </c>
      <c r="H72" s="10">
        <v>1324655000</v>
      </c>
      <c r="I72" s="10">
        <v>4839396</v>
      </c>
      <c r="J72" s="2">
        <f>ABS(E72/H72-F72/I72)</f>
        <v>36539.164659134207</v>
      </c>
      <c r="K72" s="1">
        <v>0.20361650324175398</v>
      </c>
      <c r="L72" s="1">
        <v>6.9929940000000013</v>
      </c>
      <c r="M72" s="10">
        <v>0</v>
      </c>
      <c r="N72" s="1">
        <v>1</v>
      </c>
    </row>
    <row r="73" spans="1:14" x14ac:dyDescent="0.15">
      <c r="A73" s="1">
        <v>4</v>
      </c>
      <c r="B73" s="1">
        <v>2009</v>
      </c>
      <c r="C73" s="11" t="s">
        <v>6</v>
      </c>
      <c r="D73" s="9">
        <v>47863000.386</v>
      </c>
      <c r="E73" s="10">
        <v>5101703073088.9707</v>
      </c>
      <c r="F73" s="1">
        <v>194152286008.93781</v>
      </c>
      <c r="G73" s="10">
        <v>276568.79719000001</v>
      </c>
      <c r="H73" s="10">
        <v>1331260000</v>
      </c>
      <c r="I73" s="10">
        <v>4987573</v>
      </c>
      <c r="J73" s="2">
        <f>ABS(E73/H73-F73/I73)</f>
        <v>35094.970449302302</v>
      </c>
      <c r="K73" s="1">
        <v>0.21291555109757668</v>
      </c>
      <c r="L73" s="1">
        <v>4.4340730000000006</v>
      </c>
      <c r="M73" s="10">
        <v>0</v>
      </c>
      <c r="N73" s="1">
        <v>1</v>
      </c>
    </row>
    <row r="74" spans="1:14" x14ac:dyDescent="0.15">
      <c r="A74" s="1">
        <v>4</v>
      </c>
      <c r="B74" s="1">
        <v>2010</v>
      </c>
      <c r="C74" s="11" t="s">
        <v>6</v>
      </c>
      <c r="D74" s="9">
        <v>57076158.287</v>
      </c>
      <c r="E74" s="10">
        <v>6087163874510.7305</v>
      </c>
      <c r="F74" s="1">
        <v>239809387605.42722</v>
      </c>
      <c r="G74" s="10">
        <v>356530.23149999999</v>
      </c>
      <c r="H74" s="10">
        <v>1337705000</v>
      </c>
      <c r="I74" s="10">
        <v>5076732</v>
      </c>
      <c r="J74" s="2">
        <f>ABS(E74/H74-F74/I74)</f>
        <v>42686.507126786069</v>
      </c>
      <c r="K74" s="1">
        <v>0.20139647738536798</v>
      </c>
      <c r="L74" s="1">
        <v>5.7160500000000001</v>
      </c>
      <c r="M74" s="10">
        <v>0</v>
      </c>
      <c r="N74" s="1">
        <v>1</v>
      </c>
    </row>
    <row r="75" spans="1:14" x14ac:dyDescent="0.15">
      <c r="A75" s="1">
        <v>4</v>
      </c>
      <c r="B75" s="1">
        <v>2011</v>
      </c>
      <c r="C75" s="11" t="s">
        <v>6</v>
      </c>
      <c r="D75" s="9">
        <v>63709785.807999998</v>
      </c>
      <c r="E75" s="10">
        <v>7551500124197.168</v>
      </c>
      <c r="F75" s="1">
        <v>279351168707.26666</v>
      </c>
      <c r="G75" s="10">
        <v>498962.93782000005</v>
      </c>
      <c r="H75" s="10">
        <v>1345035000</v>
      </c>
      <c r="I75" s="10">
        <v>5183688</v>
      </c>
      <c r="J75" s="2">
        <f>ABS(E75/H75-F75/I75)</f>
        <v>48276.076591829304</v>
      </c>
      <c r="K75" s="1">
        <v>0.19465811426043722</v>
      </c>
      <c r="L75" s="1">
        <v>7.999594000000001</v>
      </c>
      <c r="M75" s="10">
        <v>0</v>
      </c>
      <c r="N75" s="1">
        <v>1</v>
      </c>
    </row>
    <row r="76" spans="1:14" x14ac:dyDescent="0.15">
      <c r="A76" s="1">
        <v>4</v>
      </c>
      <c r="B76" s="1">
        <v>2012</v>
      </c>
      <c r="C76" s="11" t="s">
        <v>6</v>
      </c>
      <c r="D76" s="9">
        <v>69279771.950000003</v>
      </c>
      <c r="E76" s="10">
        <v>8532229986993.6475</v>
      </c>
      <c r="F76" s="1">
        <v>295087220933.02393</v>
      </c>
      <c r="G76" s="10">
        <v>500801.64719000005</v>
      </c>
      <c r="H76" s="10">
        <v>1354190000</v>
      </c>
      <c r="I76" s="10">
        <v>5312437</v>
      </c>
      <c r="J76" s="2">
        <f>ABS(E76/H76-F76/I76)</f>
        <v>49245.873420434233</v>
      </c>
      <c r="K76" s="1">
        <v>0.19797375043212168</v>
      </c>
      <c r="L76" s="1">
        <v>8.0290730000000003</v>
      </c>
      <c r="M76" s="10">
        <v>0</v>
      </c>
      <c r="N76" s="1">
        <v>1</v>
      </c>
    </row>
    <row r="77" spans="1:14" x14ac:dyDescent="0.15">
      <c r="A77" s="1">
        <v>4</v>
      </c>
      <c r="B77" s="1">
        <v>2013</v>
      </c>
      <c r="C77" s="11" t="s">
        <v>6</v>
      </c>
      <c r="D77" s="9">
        <v>75896379.288000003</v>
      </c>
      <c r="E77" s="10">
        <v>9570406235659.6406</v>
      </c>
      <c r="F77" s="1">
        <v>307576360584.99158</v>
      </c>
      <c r="G77" s="10">
        <v>487302.82961999997</v>
      </c>
      <c r="H77" s="10">
        <v>1363240000</v>
      </c>
      <c r="I77" s="10">
        <v>5399162</v>
      </c>
      <c r="J77" s="2">
        <f>ABS(E77/H77-F77/I77)</f>
        <v>49947.08730950176</v>
      </c>
      <c r="K77" s="1">
        <v>0.20196074961368041</v>
      </c>
      <c r="L77" s="1">
        <v>7.8126540000000002</v>
      </c>
      <c r="M77" s="10">
        <v>0</v>
      </c>
      <c r="N77" s="1">
        <v>1</v>
      </c>
    </row>
    <row r="78" spans="1:14" x14ac:dyDescent="0.15">
      <c r="A78" s="1">
        <v>4</v>
      </c>
      <c r="B78" s="1">
        <v>2014</v>
      </c>
      <c r="C78" s="11" t="s">
        <v>6</v>
      </c>
      <c r="D78" s="9">
        <v>79739908.076999992</v>
      </c>
      <c r="E78" s="10">
        <v>10475682920597.715</v>
      </c>
      <c r="F78" s="1">
        <v>314851156183.41095</v>
      </c>
      <c r="G78" s="10">
        <v>443756.81015000003</v>
      </c>
      <c r="H78" s="10">
        <v>1371860000</v>
      </c>
      <c r="I78" s="10">
        <v>5469724</v>
      </c>
      <c r="J78" s="2">
        <f>ABS(E78/H78-F78/I78)</f>
        <v>49926.414192512806</v>
      </c>
      <c r="K78" s="1">
        <v>0.20624458251072994</v>
      </c>
      <c r="L78" s="1">
        <v>7.1145050000000012</v>
      </c>
      <c r="M78" s="10">
        <v>1</v>
      </c>
      <c r="N78" s="1">
        <v>1</v>
      </c>
    </row>
    <row r="79" spans="1:14" x14ac:dyDescent="0.15">
      <c r="A79" s="1">
        <v>4</v>
      </c>
      <c r="B79" s="1">
        <v>2015</v>
      </c>
      <c r="C79" s="11" t="s">
        <v>6</v>
      </c>
      <c r="D79" s="9">
        <v>79523202.949000001</v>
      </c>
      <c r="E79" s="10">
        <v>11061553079871.539</v>
      </c>
      <c r="F79" s="1">
        <v>308004146057.6084</v>
      </c>
      <c r="G79" s="10">
        <v>234951.18023</v>
      </c>
      <c r="H79" s="10">
        <v>1379860000</v>
      </c>
      <c r="I79" s="10">
        <v>5535002</v>
      </c>
      <c r="J79" s="2">
        <f>ABS(E79/H79-F79/I79)</f>
        <v>47630.187311970454</v>
      </c>
      <c r="K79" s="1">
        <v>0.22076716188407122</v>
      </c>
      <c r="L79" s="1">
        <v>3.7668410000000003</v>
      </c>
      <c r="M79" s="10">
        <v>1</v>
      </c>
      <c r="N79" s="1">
        <v>1</v>
      </c>
    </row>
    <row r="80" spans="1:14" x14ac:dyDescent="0.15">
      <c r="A80" s="1">
        <v>4</v>
      </c>
      <c r="B80" s="1">
        <v>2016</v>
      </c>
      <c r="C80" s="11" t="s">
        <v>6</v>
      </c>
      <c r="D80" s="9">
        <v>70510201.973000005</v>
      </c>
      <c r="E80" s="10">
        <v>11233276536744.676</v>
      </c>
      <c r="F80" s="1">
        <v>318832428519.72498</v>
      </c>
      <c r="G80" s="10">
        <v>196114.05061000001</v>
      </c>
      <c r="H80" s="10">
        <v>1387790000</v>
      </c>
      <c r="I80" s="10">
        <v>5607283</v>
      </c>
      <c r="J80" s="2">
        <f>ABS(E80/H80-F80/I80)</f>
        <v>48766.049870768795</v>
      </c>
      <c r="K80" s="1">
        <v>0.20792399329164193</v>
      </c>
      <c r="L80" s="1">
        <v>3.1441870000000001</v>
      </c>
      <c r="M80" s="10">
        <v>1</v>
      </c>
      <c r="N80" s="1">
        <v>1</v>
      </c>
    </row>
    <row r="81" spans="1:14" x14ac:dyDescent="0.15">
      <c r="A81" s="1">
        <v>4</v>
      </c>
      <c r="B81" s="1">
        <v>2017</v>
      </c>
      <c r="C81" s="11" t="s">
        <v>6</v>
      </c>
      <c r="D81" s="9">
        <v>79268924.166999996</v>
      </c>
      <c r="E81" s="10">
        <v>12310409370894.242</v>
      </c>
      <c r="F81" s="1">
        <v>343193352161.63373</v>
      </c>
      <c r="G81" s="10">
        <v>243023.56283000001</v>
      </c>
      <c r="H81" s="10">
        <v>1396215000</v>
      </c>
      <c r="I81" s="10">
        <v>5612253</v>
      </c>
      <c r="J81" s="2">
        <f>ABS(E81/H81-F81/I81)</f>
        <v>52333.740292139584</v>
      </c>
      <c r="K81" s="1">
        <v>0.20431647283562418</v>
      </c>
      <c r="L81" s="1">
        <v>3.896261</v>
      </c>
      <c r="M81" s="10">
        <v>1</v>
      </c>
      <c r="N81" s="1">
        <v>1</v>
      </c>
    </row>
    <row r="82" spans="1:14" x14ac:dyDescent="0.15">
      <c r="A82" s="1">
        <v>4</v>
      </c>
      <c r="B82" s="1">
        <v>2018</v>
      </c>
      <c r="C82" s="11" t="s">
        <v>6</v>
      </c>
      <c r="D82" s="9">
        <v>83456156.979000002</v>
      </c>
      <c r="E82" s="10">
        <v>13894817549380.291</v>
      </c>
      <c r="F82" s="1">
        <v>376998146500.59314</v>
      </c>
      <c r="G82" s="10">
        <v>319800.89066999999</v>
      </c>
      <c r="H82" s="10">
        <v>1402760000</v>
      </c>
      <c r="I82" s="10">
        <v>5638676</v>
      </c>
      <c r="J82" s="2">
        <f>ABS(E82/H82-F82/I82)</f>
        <v>56953.996340887905</v>
      </c>
      <c r="K82" s="1">
        <v>0.2038770249728323</v>
      </c>
      <c r="L82" s="1">
        <v>5.1271890000000004</v>
      </c>
      <c r="M82" s="10">
        <v>1</v>
      </c>
      <c r="N82" s="1">
        <v>1</v>
      </c>
    </row>
    <row r="83" spans="1:14" x14ac:dyDescent="0.15">
      <c r="A83" s="1">
        <v>4</v>
      </c>
      <c r="B83" s="1">
        <v>2019</v>
      </c>
      <c r="C83" s="11" t="s">
        <v>6</v>
      </c>
      <c r="D83" s="9">
        <v>90036307.229999989</v>
      </c>
      <c r="E83" s="10">
        <v>14279937500607.955</v>
      </c>
      <c r="F83" s="1">
        <v>375472731271.07458</v>
      </c>
      <c r="G83" s="10">
        <v>287959.82597000001</v>
      </c>
      <c r="H83" s="10">
        <v>1407745000</v>
      </c>
      <c r="I83" s="10">
        <v>5703569</v>
      </c>
      <c r="J83" s="2">
        <f>ABS(E83/H83-F83/I83)</f>
        <v>55687.351235316928</v>
      </c>
      <c r="K83" s="1">
        <v>0.19746414413393384</v>
      </c>
      <c r="L83" s="1">
        <v>4.6166989999999997</v>
      </c>
      <c r="M83" s="10">
        <v>1</v>
      </c>
      <c r="N83" s="1">
        <v>1</v>
      </c>
    </row>
    <row r="84" spans="1:14" x14ac:dyDescent="0.15">
      <c r="A84" s="1">
        <v>4</v>
      </c>
      <c r="B84" s="1">
        <v>2020</v>
      </c>
      <c r="C84" s="11" t="s">
        <v>6</v>
      </c>
      <c r="D84" s="9">
        <v>89090533.228</v>
      </c>
      <c r="E84" s="10">
        <v>14687673892881.984</v>
      </c>
      <c r="F84" s="1">
        <v>345295933898.67365</v>
      </c>
      <c r="G84" s="10">
        <v>187638.04888000002</v>
      </c>
      <c r="H84" s="10">
        <v>1411100000</v>
      </c>
      <c r="I84" s="10">
        <v>5685807</v>
      </c>
      <c r="J84" s="2">
        <f>ABS(E84/H84-F84/I84)</f>
        <v>50320.780592544455</v>
      </c>
      <c r="K84" s="1">
        <v>0.19994032732780267</v>
      </c>
      <c r="L84" s="1">
        <v>3.0082960000000005</v>
      </c>
      <c r="M84" s="10">
        <v>1</v>
      </c>
      <c r="N84" s="1">
        <v>1</v>
      </c>
    </row>
    <row r="85" spans="1:14" x14ac:dyDescent="0.15">
      <c r="A85" s="1">
        <v>4</v>
      </c>
      <c r="B85" s="1">
        <v>2021</v>
      </c>
      <c r="C85" s="11" t="s">
        <v>6</v>
      </c>
      <c r="D85" s="9">
        <v>94018327.692999989</v>
      </c>
      <c r="E85" s="10">
        <v>17734062645371.375</v>
      </c>
      <c r="F85" s="1">
        <v>396986899888.35132</v>
      </c>
      <c r="G85" s="10">
        <v>318007.02786999999</v>
      </c>
      <c r="H85" s="10">
        <v>1412360000</v>
      </c>
      <c r="I85" s="10">
        <v>5453566</v>
      </c>
      <c r="J85" s="2">
        <f>ABS(E85/H85-F85/I85)</f>
        <v>60237.669902668058</v>
      </c>
      <c r="K85" s="1">
        <v>0.20832508976762315</v>
      </c>
      <c r="L85" s="1">
        <v>5.0984290000000003</v>
      </c>
      <c r="M85" s="10">
        <v>1</v>
      </c>
      <c r="N85" s="1">
        <v>1</v>
      </c>
    </row>
    <row r="86" spans="1:14" x14ac:dyDescent="0.15">
      <c r="A86" s="1">
        <v>5</v>
      </c>
      <c r="B86" s="1">
        <v>2001</v>
      </c>
      <c r="C86" s="1" t="s">
        <v>7</v>
      </c>
      <c r="D86" s="9">
        <v>240457.81299999999</v>
      </c>
      <c r="E86" s="10">
        <v>1339395718862.8867</v>
      </c>
      <c r="F86" s="10">
        <v>3984000517.0234456</v>
      </c>
      <c r="G86" s="10">
        <v>81900.615160000001</v>
      </c>
      <c r="H86" s="10">
        <v>1271850000</v>
      </c>
      <c r="I86" s="10">
        <v>12405411</v>
      </c>
      <c r="J86" s="2">
        <f>ABS(E86/H86-F86/I86)</f>
        <v>731.95801936042051</v>
      </c>
      <c r="K86" s="1">
        <v>473.15464553572787</v>
      </c>
      <c r="L86" s="1">
        <v>442.36400000000003</v>
      </c>
      <c r="M86" s="10">
        <v>0</v>
      </c>
      <c r="N86" s="1">
        <v>0</v>
      </c>
    </row>
    <row r="87" spans="1:14" x14ac:dyDescent="0.15">
      <c r="A87" s="1">
        <v>5</v>
      </c>
      <c r="B87" s="1">
        <v>2002</v>
      </c>
      <c r="C87" s="1" t="s">
        <v>18</v>
      </c>
      <c r="D87" s="9">
        <v>276106.18699999998</v>
      </c>
      <c r="E87" s="10">
        <v>1470550015077.927</v>
      </c>
      <c r="F87" s="10">
        <v>4284028482.5376568</v>
      </c>
      <c r="G87" s="10">
        <v>83844.246780000001</v>
      </c>
      <c r="H87" s="10">
        <v>1280400000</v>
      </c>
      <c r="I87" s="10">
        <v>12637719</v>
      </c>
      <c r="J87" s="2">
        <f>ABS(E87/H87-F87/I87)</f>
        <v>809.52081314667203</v>
      </c>
      <c r="K87" s="1">
        <v>472.64750765402988</v>
      </c>
      <c r="L87" s="1">
        <v>452.86200000000002</v>
      </c>
      <c r="M87" s="10">
        <v>0</v>
      </c>
      <c r="N87" s="1">
        <v>0</v>
      </c>
    </row>
    <row r="88" spans="1:14" x14ac:dyDescent="0.15">
      <c r="A88" s="1">
        <v>5</v>
      </c>
      <c r="B88" s="1">
        <v>2003</v>
      </c>
      <c r="C88" s="1" t="s">
        <v>7</v>
      </c>
      <c r="D88" s="9">
        <v>320647.935</v>
      </c>
      <c r="E88" s="10">
        <v>1660287965663.8879</v>
      </c>
      <c r="F88" s="10">
        <v>4658246918.2709227</v>
      </c>
      <c r="G88" s="10">
        <v>96611.895869999993</v>
      </c>
      <c r="H88" s="10">
        <v>1288400000</v>
      </c>
      <c r="I88" s="10">
        <v>12856171</v>
      </c>
      <c r="J88" s="2">
        <f>ABS(E88/H88-F88/I88)</f>
        <v>926.30776965494988</v>
      </c>
      <c r="K88" s="1">
        <v>480.04297834450358</v>
      </c>
      <c r="L88" s="1">
        <v>521.82299999999998</v>
      </c>
      <c r="M88" s="10">
        <v>0</v>
      </c>
      <c r="N88" s="1">
        <v>0</v>
      </c>
    </row>
    <row r="89" spans="1:14" x14ac:dyDescent="0.15">
      <c r="A89" s="1">
        <v>5</v>
      </c>
      <c r="B89" s="1">
        <v>2004</v>
      </c>
      <c r="C89" s="1" t="s">
        <v>7</v>
      </c>
      <c r="D89" s="9">
        <v>481706.23099999997</v>
      </c>
      <c r="E89" s="10">
        <v>1955347004965.6873</v>
      </c>
      <c r="F89" s="10">
        <v>5337833248.0392399</v>
      </c>
      <c r="G89" s="10">
        <v>128246.17603</v>
      </c>
      <c r="H89" s="10">
        <v>1296075000</v>
      </c>
      <c r="I89" s="10">
        <v>13066475</v>
      </c>
      <c r="J89" s="2">
        <f>ABS(E89/H89-F89/I89)</f>
        <v>1100.1544591227912</v>
      </c>
      <c r="K89" s="1">
        <v>485.2418320645429</v>
      </c>
      <c r="L89" s="1">
        <v>692.68700000000013</v>
      </c>
      <c r="M89" s="10">
        <v>0</v>
      </c>
      <c r="N89" s="1">
        <v>0</v>
      </c>
    </row>
    <row r="90" spans="1:14" x14ac:dyDescent="0.15">
      <c r="A90" s="1">
        <v>5</v>
      </c>
      <c r="B90" s="1">
        <v>2005</v>
      </c>
      <c r="C90" s="1" t="s">
        <v>7</v>
      </c>
      <c r="D90" s="9">
        <v>563336.25200000009</v>
      </c>
      <c r="E90" s="10">
        <v>2285965892364.2046</v>
      </c>
      <c r="F90" s="10">
        <v>6293046161.8326206</v>
      </c>
      <c r="G90" s="10">
        <v>182701.37228000001</v>
      </c>
      <c r="H90" s="10">
        <v>1303720000</v>
      </c>
      <c r="I90" s="10">
        <v>13273355</v>
      </c>
      <c r="J90" s="2">
        <f>ABS(E90/H90-F90/I90)</f>
        <v>1279.3066371899617</v>
      </c>
      <c r="K90" s="1">
        <v>499.43151655924112</v>
      </c>
      <c r="L90" s="1">
        <v>986.81200000000013</v>
      </c>
      <c r="M90" s="10">
        <v>0</v>
      </c>
      <c r="N90" s="1">
        <v>0</v>
      </c>
    </row>
    <row r="91" spans="1:14" x14ac:dyDescent="0.15">
      <c r="A91" s="1">
        <v>5</v>
      </c>
      <c r="B91" s="1">
        <v>2006</v>
      </c>
      <c r="C91" s="1" t="s">
        <v>7</v>
      </c>
      <c r="D91" s="9">
        <v>732856.11199999996</v>
      </c>
      <c r="E91" s="10">
        <v>2752131773358.9185</v>
      </c>
      <c r="F91" s="10">
        <v>7274595706.6715412</v>
      </c>
      <c r="G91" s="10">
        <v>218289.93745999999</v>
      </c>
      <c r="H91" s="10">
        <v>1311020000</v>
      </c>
      <c r="I91" s="10">
        <v>13477705</v>
      </c>
      <c r="J91" s="2">
        <f>ABS(E91/H91-F91/I91)</f>
        <v>1559.4791056995991</v>
      </c>
      <c r="K91" s="1">
        <v>514.61487860841316</v>
      </c>
      <c r="L91" s="1">
        <v>1179.0340000000001</v>
      </c>
      <c r="M91" s="10">
        <v>0</v>
      </c>
      <c r="N91" s="1">
        <v>0</v>
      </c>
    </row>
    <row r="92" spans="1:14" x14ac:dyDescent="0.15">
      <c r="A92" s="1">
        <v>5</v>
      </c>
      <c r="B92" s="1">
        <v>2007</v>
      </c>
      <c r="C92" s="1" t="s">
        <v>7</v>
      </c>
      <c r="D92" s="9">
        <v>934660.79599999997</v>
      </c>
      <c r="E92" s="10">
        <v>3550342737009.5303</v>
      </c>
      <c r="F92" s="10">
        <v>8639235842.180748</v>
      </c>
      <c r="G92" s="10">
        <v>242585.33270999999</v>
      </c>
      <c r="H92" s="10">
        <v>1317885000</v>
      </c>
      <c r="I92" s="10">
        <v>13679953</v>
      </c>
      <c r="J92" s="2">
        <f>ABS(E92/H92-F92/I92)</f>
        <v>2062.4448058115863</v>
      </c>
      <c r="K92" s="1">
        <v>533.17769811258381</v>
      </c>
      <c r="L92" s="1">
        <v>1310.259</v>
      </c>
      <c r="M92" s="10">
        <v>0</v>
      </c>
      <c r="N92" s="1">
        <v>0</v>
      </c>
    </row>
    <row r="93" spans="1:14" x14ac:dyDescent="0.15">
      <c r="A93" s="1">
        <v>5</v>
      </c>
      <c r="B93" s="1">
        <v>2008</v>
      </c>
      <c r="C93" s="1" t="s">
        <v>7</v>
      </c>
      <c r="D93" s="9">
        <v>1134371.4669999999</v>
      </c>
      <c r="E93" s="10">
        <v>4594307032667.9814</v>
      </c>
      <c r="F93" s="10">
        <v>10351914093.17234</v>
      </c>
      <c r="G93" s="10">
        <v>325926.91613999999</v>
      </c>
      <c r="H93" s="10">
        <v>1324655000</v>
      </c>
      <c r="I93" s="10">
        <v>13883835</v>
      </c>
      <c r="J93" s="2">
        <f>ABS(E93/H93-F93/I93)</f>
        <v>2722.695475122247</v>
      </c>
      <c r="K93" s="1">
        <v>583.4462448728093</v>
      </c>
      <c r="L93" s="1">
        <v>1760.4060000000002</v>
      </c>
      <c r="M93" s="10">
        <v>0</v>
      </c>
      <c r="N93" s="1">
        <v>0</v>
      </c>
    </row>
    <row r="94" spans="1:14" x14ac:dyDescent="0.15">
      <c r="A94" s="1">
        <v>5</v>
      </c>
      <c r="B94" s="1">
        <v>2009</v>
      </c>
      <c r="C94" s="1" t="s">
        <v>7</v>
      </c>
      <c r="D94" s="9">
        <v>943953.07</v>
      </c>
      <c r="E94" s="10">
        <v>5101703073088.9707</v>
      </c>
      <c r="F94" s="10">
        <v>10401851850.610821</v>
      </c>
      <c r="G94" s="10">
        <v>206661.65862999999</v>
      </c>
      <c r="H94" s="10">
        <v>1331260000</v>
      </c>
      <c r="I94" s="10">
        <v>14093605</v>
      </c>
      <c r="J94" s="2">
        <f>ABS(E94/H94-F94/I94)</f>
        <v>3094.1817012197735</v>
      </c>
      <c r="K94" s="1">
        <v>605.92610696912027</v>
      </c>
      <c r="L94" s="1">
        <v>1116.2270000000001</v>
      </c>
      <c r="M94" s="10">
        <v>0</v>
      </c>
      <c r="N94" s="1">
        <v>0</v>
      </c>
    </row>
    <row r="95" spans="1:14" x14ac:dyDescent="0.15">
      <c r="A95" s="1">
        <v>5</v>
      </c>
      <c r="B95" s="1">
        <v>2010</v>
      </c>
      <c r="C95" s="1" t="s">
        <v>7</v>
      </c>
      <c r="D95" s="9">
        <v>1440969.058</v>
      </c>
      <c r="E95" s="10">
        <v>6087163874510.7305</v>
      </c>
      <c r="F95" s="10">
        <v>11242275198.978273</v>
      </c>
      <c r="G95" s="10">
        <v>266411.57549999998</v>
      </c>
      <c r="H95" s="10">
        <v>1337705000</v>
      </c>
      <c r="I95" s="10">
        <v>14312205</v>
      </c>
      <c r="J95" s="2">
        <f>ABS(E95/H95-F95/I95)</f>
        <v>3764.9504406981728</v>
      </c>
      <c r="K95" s="1">
        <v>618.13151721452789</v>
      </c>
      <c r="L95" s="1">
        <v>1438.95</v>
      </c>
      <c r="M95" s="10">
        <v>0</v>
      </c>
      <c r="N95" s="1">
        <v>0</v>
      </c>
    </row>
    <row r="96" spans="1:14" x14ac:dyDescent="0.15">
      <c r="A96" s="1">
        <v>5</v>
      </c>
      <c r="B96" s="1">
        <v>2011</v>
      </c>
      <c r="C96" s="1" t="s">
        <v>7</v>
      </c>
      <c r="D96" s="9">
        <v>2499108.0610000002</v>
      </c>
      <c r="E96" s="10">
        <v>7551500124197.168</v>
      </c>
      <c r="F96" s="10">
        <v>12829541141.01269</v>
      </c>
      <c r="G96" s="10">
        <v>372842.16214000003</v>
      </c>
      <c r="H96" s="10">
        <v>1345035000</v>
      </c>
      <c r="I96" s="10">
        <v>14541421</v>
      </c>
      <c r="J96" s="2">
        <f>ABS(E96/H96-F96/I96)</f>
        <v>4732.0765212345377</v>
      </c>
      <c r="K96" s="1">
        <v>628.10868855991907</v>
      </c>
      <c r="L96" s="1">
        <v>2013.8060000000003</v>
      </c>
      <c r="M96" s="10">
        <v>0</v>
      </c>
      <c r="N96" s="1">
        <v>0</v>
      </c>
    </row>
    <row r="97" spans="1:14" x14ac:dyDescent="0.15">
      <c r="A97" s="1">
        <v>5</v>
      </c>
      <c r="B97" s="1">
        <v>2012</v>
      </c>
      <c r="C97" s="1" t="s">
        <v>7</v>
      </c>
      <c r="D97" s="9">
        <v>2923416.9130000002</v>
      </c>
      <c r="E97" s="10">
        <v>8532229986993.6475</v>
      </c>
      <c r="F97" s="10">
        <v>14054443213.463923</v>
      </c>
      <c r="G97" s="10">
        <v>374216.10862999997</v>
      </c>
      <c r="H97" s="10">
        <v>1354190000</v>
      </c>
      <c r="I97" s="10">
        <v>14780454</v>
      </c>
      <c r="J97" s="2">
        <f>ABS(E97/H97-F97/I97)</f>
        <v>5349.7347722641898</v>
      </c>
      <c r="K97" s="1">
        <v>638.90800923184997</v>
      </c>
      <c r="L97" s="1">
        <v>2021.2270000000001</v>
      </c>
      <c r="M97" s="10">
        <v>0</v>
      </c>
      <c r="N97" s="1">
        <v>0</v>
      </c>
    </row>
    <row r="98" spans="1:14" x14ac:dyDescent="0.15">
      <c r="A98" s="1">
        <v>5</v>
      </c>
      <c r="B98" s="1">
        <v>2013</v>
      </c>
      <c r="C98" s="1" t="s">
        <v>7</v>
      </c>
      <c r="D98" s="9">
        <v>3773142.3310000002</v>
      </c>
      <c r="E98" s="10">
        <v>9570406235659.6406</v>
      </c>
      <c r="F98" s="10">
        <v>15227991395.220064</v>
      </c>
      <c r="G98" s="10">
        <v>364129.33074</v>
      </c>
      <c r="H98" s="10">
        <v>1363240000</v>
      </c>
      <c r="I98" s="10">
        <v>15026330</v>
      </c>
      <c r="J98" s="2">
        <f>ABS(E98/H98-F98/I98)</f>
        <v>6006.9179490352208</v>
      </c>
      <c r="K98" s="1">
        <v>650.00114191776106</v>
      </c>
      <c r="L98" s="1">
        <v>1966.7460000000001</v>
      </c>
      <c r="M98" s="10">
        <v>1</v>
      </c>
      <c r="N98" s="1">
        <v>1</v>
      </c>
    </row>
    <row r="99" spans="1:14" x14ac:dyDescent="0.15">
      <c r="A99" s="1">
        <v>5</v>
      </c>
      <c r="B99" s="1">
        <v>2014</v>
      </c>
      <c r="C99" s="1" t="s">
        <v>7</v>
      </c>
      <c r="D99" s="9">
        <v>3757652.608</v>
      </c>
      <c r="E99" s="10">
        <v>10475682920597.715</v>
      </c>
      <c r="F99" s="10">
        <v>16702610842.402477</v>
      </c>
      <c r="G99" s="10">
        <v>331590.25654999999</v>
      </c>
      <c r="H99" s="10">
        <v>1371860000</v>
      </c>
      <c r="I99" s="10">
        <v>15274506</v>
      </c>
      <c r="J99" s="2">
        <f>ABS(E99/H99-F99/I99)</f>
        <v>6542.6206255159395</v>
      </c>
      <c r="K99" s="1">
        <v>657.20571554956166</v>
      </c>
      <c r="L99" s="1">
        <v>1790.9950000000001</v>
      </c>
      <c r="M99" s="10">
        <v>1</v>
      </c>
      <c r="N99" s="1">
        <v>1</v>
      </c>
    </row>
    <row r="100" spans="1:14" x14ac:dyDescent="0.15">
      <c r="A100" s="1">
        <v>5</v>
      </c>
      <c r="B100" s="1">
        <v>2015</v>
      </c>
      <c r="C100" s="1" t="s">
        <v>7</v>
      </c>
      <c r="D100" s="9">
        <v>4429985.6890000002</v>
      </c>
      <c r="E100" s="10">
        <v>11061553079871.539</v>
      </c>
      <c r="F100" s="10">
        <v>18049954289.422901</v>
      </c>
      <c r="G100" s="10">
        <v>175563.55270999999</v>
      </c>
      <c r="H100" s="10">
        <v>1379860000</v>
      </c>
      <c r="I100" s="10">
        <v>15521435</v>
      </c>
      <c r="J100" s="2">
        <f>ABS(E100/H100-F100/I100)</f>
        <v>6853.5264400860033</v>
      </c>
      <c r="K100" s="1">
        <v>653.19267743453213</v>
      </c>
      <c r="L100" s="1">
        <v>948.25900000000013</v>
      </c>
      <c r="M100" s="10">
        <v>1</v>
      </c>
      <c r="N100" s="1">
        <v>1</v>
      </c>
    </row>
    <row r="101" spans="1:14" x14ac:dyDescent="0.15">
      <c r="A101" s="1">
        <v>5</v>
      </c>
      <c r="B101" s="1">
        <v>2016</v>
      </c>
      <c r="C101" s="1" t="s">
        <v>7</v>
      </c>
      <c r="D101" s="9">
        <v>4759198.2139999997</v>
      </c>
      <c r="E101" s="10">
        <v>11233276536744.676</v>
      </c>
      <c r="F101" s="10">
        <v>20016747754.019238</v>
      </c>
      <c r="G101" s="10">
        <v>146543.12196999998</v>
      </c>
      <c r="H101" s="10">
        <v>1387790000</v>
      </c>
      <c r="I101" s="10">
        <v>15766290</v>
      </c>
      <c r="J101" s="2">
        <f>ABS(E101/H101-F101/I101)</f>
        <v>6824.7718677994771</v>
      </c>
      <c r="K101" s="1">
        <v>610.83725208109627</v>
      </c>
      <c r="L101" s="1">
        <v>791.51300000000003</v>
      </c>
      <c r="M101" s="10">
        <v>1</v>
      </c>
      <c r="N101" s="1">
        <v>1</v>
      </c>
    </row>
    <row r="102" spans="1:14" x14ac:dyDescent="0.15">
      <c r="A102" s="1">
        <v>5</v>
      </c>
      <c r="B102" s="1">
        <v>2017</v>
      </c>
      <c r="C102" s="1" t="s">
        <v>7</v>
      </c>
      <c r="D102" s="9">
        <v>5790780.0810000002</v>
      </c>
      <c r="E102" s="10">
        <v>12310409370894.242</v>
      </c>
      <c r="F102" s="10">
        <v>22177200511.581059</v>
      </c>
      <c r="G102" s="10">
        <v>181595.51290999999</v>
      </c>
      <c r="H102" s="10">
        <v>1396215000</v>
      </c>
      <c r="I102" s="10">
        <v>16009413</v>
      </c>
      <c r="J102" s="2">
        <f>ABS(E102/H102-F102/I102)</f>
        <v>7431.7268383587489</v>
      </c>
      <c r="K102" s="1">
        <v>599.30859073560316</v>
      </c>
      <c r="L102" s="1">
        <v>980.83900000000006</v>
      </c>
      <c r="M102" s="10">
        <v>1</v>
      </c>
      <c r="N102" s="1">
        <v>1</v>
      </c>
    </row>
    <row r="103" spans="1:14" x14ac:dyDescent="0.15">
      <c r="A103" s="1">
        <v>5</v>
      </c>
      <c r="B103" s="1">
        <v>2018</v>
      </c>
      <c r="C103" s="1" t="s">
        <v>7</v>
      </c>
      <c r="D103" s="9">
        <v>7400287.5940000005</v>
      </c>
      <c r="E103" s="10">
        <v>13894817549380.291</v>
      </c>
      <c r="F103" s="10">
        <v>24571753583.492203</v>
      </c>
      <c r="G103" s="10">
        <v>238966.15659</v>
      </c>
      <c r="H103" s="10">
        <v>1402760000</v>
      </c>
      <c r="I103" s="10">
        <v>16249795</v>
      </c>
      <c r="J103" s="2">
        <f>ABS(E103/H103-F103/I103)</f>
        <v>8393.2150149986919</v>
      </c>
      <c r="K103" s="1">
        <v>612.33269679378634</v>
      </c>
      <c r="L103" s="1">
        <v>1290.7110000000002</v>
      </c>
      <c r="M103" s="10">
        <v>1</v>
      </c>
      <c r="N103" s="1">
        <v>1</v>
      </c>
    </row>
    <row r="104" spans="1:14" x14ac:dyDescent="0.15">
      <c r="A104" s="1">
        <v>5</v>
      </c>
      <c r="B104" s="1">
        <v>2019</v>
      </c>
      <c r="C104" s="1" t="s">
        <v>7</v>
      </c>
      <c r="D104" s="9">
        <v>9425854.1079999991</v>
      </c>
      <c r="E104" s="10">
        <v>14279937500607.955</v>
      </c>
      <c r="F104" s="10">
        <v>27089389786.979008</v>
      </c>
      <c r="G104" s="10">
        <v>215173.42468999999</v>
      </c>
      <c r="H104" s="10">
        <v>1407745000</v>
      </c>
      <c r="I104" s="10">
        <v>16486542</v>
      </c>
      <c r="J104" s="2">
        <f>ABS(E104/H104-F104/I104)</f>
        <v>8500.7168067941384</v>
      </c>
      <c r="K104" s="1">
        <v>587.85793746248839</v>
      </c>
      <c r="L104" s="1">
        <v>1162.201</v>
      </c>
      <c r="M104" s="10">
        <v>1</v>
      </c>
      <c r="N104" s="1">
        <v>1</v>
      </c>
    </row>
    <row r="105" spans="1:14" x14ac:dyDescent="0.15">
      <c r="A105" s="1">
        <v>5</v>
      </c>
      <c r="B105" s="1">
        <v>2020</v>
      </c>
      <c r="C105" s="1" t="s">
        <v>7</v>
      </c>
      <c r="D105" s="9">
        <v>9555021.8560000006</v>
      </c>
      <c r="E105" s="10">
        <v>14687673892881.984</v>
      </c>
      <c r="F105" s="10">
        <v>25872798012.193756</v>
      </c>
      <c r="G105" s="10">
        <v>140209.56376000002</v>
      </c>
      <c r="H105" s="10">
        <v>1411100000</v>
      </c>
      <c r="I105" s="10">
        <v>16718971</v>
      </c>
      <c r="J105" s="2">
        <f>ABS(E105/H105-F105/I105)</f>
        <v>8861.1583684906818</v>
      </c>
      <c r="K105" s="1">
        <v>593.09103744567017</v>
      </c>
      <c r="L105" s="1">
        <v>757.30400000000009</v>
      </c>
      <c r="M105" s="10">
        <v>1</v>
      </c>
      <c r="N105" s="1">
        <v>1</v>
      </c>
    </row>
    <row r="106" spans="1:14" x14ac:dyDescent="0.15">
      <c r="A106" s="1">
        <v>5</v>
      </c>
      <c r="B106" s="1">
        <v>2021</v>
      </c>
      <c r="C106" s="1" t="s">
        <v>7</v>
      </c>
      <c r="D106" s="9">
        <v>13666584.926000001</v>
      </c>
      <c r="E106" s="10">
        <v>17734062645371.375</v>
      </c>
      <c r="F106" s="10">
        <v>26961061119.795662</v>
      </c>
      <c r="G106" s="10">
        <v>237625.72098999997</v>
      </c>
      <c r="H106" s="10">
        <v>1412360000</v>
      </c>
      <c r="I106" s="10">
        <v>16946446</v>
      </c>
      <c r="J106" s="2">
        <f>ABS(E106/H106-F106/I106)</f>
        <v>10965.376460432703</v>
      </c>
      <c r="K106" s="1">
        <v>635.56188084202665</v>
      </c>
      <c r="L106" s="1">
        <v>1283.471</v>
      </c>
      <c r="M106" s="10">
        <v>1</v>
      </c>
      <c r="N106" s="1">
        <v>1</v>
      </c>
    </row>
    <row r="107" spans="1:14" x14ac:dyDescent="0.15">
      <c r="A107" s="1">
        <v>6</v>
      </c>
      <c r="B107" s="1">
        <v>2001</v>
      </c>
      <c r="C107" s="1" t="s">
        <v>8</v>
      </c>
      <c r="D107" s="9">
        <v>61867.97</v>
      </c>
      <c r="E107" s="10">
        <v>1339395718862.8867</v>
      </c>
      <c r="F107" s="10">
        <v>1768619058.3464744</v>
      </c>
      <c r="G107" s="10">
        <v>67910.254880000008</v>
      </c>
      <c r="H107" s="10">
        <v>1271850000</v>
      </c>
      <c r="I107" s="10">
        <v>5409584</v>
      </c>
      <c r="J107" s="2">
        <f>ABS(E107/H107-F107/I107)</f>
        <v>726.16645628732817</v>
      </c>
      <c r="K107" s="1">
        <v>1081.8544649766293</v>
      </c>
      <c r="L107" s="1">
        <v>578.73919999999998</v>
      </c>
      <c r="M107" s="10">
        <v>0</v>
      </c>
      <c r="N107" s="1">
        <v>0</v>
      </c>
    </row>
    <row r="108" spans="1:14" x14ac:dyDescent="0.15">
      <c r="A108" s="1">
        <v>6</v>
      </c>
      <c r="B108" s="1">
        <v>2002</v>
      </c>
      <c r="C108" s="1" t="s">
        <v>8</v>
      </c>
      <c r="D108" s="9">
        <v>63954.074999999997</v>
      </c>
      <c r="E108" s="10">
        <v>1470550015077.927</v>
      </c>
      <c r="F108" s="10">
        <v>1758176653.0774584</v>
      </c>
      <c r="G108" s="10">
        <v>69521.873040000006</v>
      </c>
      <c r="H108" s="10">
        <v>1280400000</v>
      </c>
      <c r="I108" s="10">
        <v>5493247</v>
      </c>
      <c r="J108" s="2">
        <f>ABS(E108/H108-F108/I108)</f>
        <v>828.44683078168214</v>
      </c>
      <c r="K108" s="1">
        <v>1214.9794575281194</v>
      </c>
      <c r="L108" s="1">
        <v>592.47360000000003</v>
      </c>
      <c r="M108" s="10">
        <v>0</v>
      </c>
      <c r="N108" s="1">
        <v>0</v>
      </c>
    </row>
    <row r="109" spans="1:14" x14ac:dyDescent="0.15">
      <c r="A109" s="1">
        <v>6</v>
      </c>
      <c r="B109" s="1">
        <v>2003</v>
      </c>
      <c r="C109" s="1" t="s">
        <v>8</v>
      </c>
      <c r="D109" s="9">
        <v>109436.36</v>
      </c>
      <c r="E109" s="10">
        <v>1660287965663.8879</v>
      </c>
      <c r="F109" s="10">
        <v>2023324407.3031571</v>
      </c>
      <c r="G109" s="10">
        <v>80108.537159999993</v>
      </c>
      <c r="H109" s="10">
        <v>1288400000</v>
      </c>
      <c r="I109" s="10">
        <v>5576640</v>
      </c>
      <c r="J109" s="2">
        <f>ABS(E109/H109-F109/I109)</f>
        <v>925.82183834864111</v>
      </c>
      <c r="K109" s="1">
        <v>1276.9107985909607</v>
      </c>
      <c r="L109" s="1">
        <v>682.69439999999997</v>
      </c>
      <c r="M109" s="10">
        <v>0</v>
      </c>
      <c r="N109" s="1">
        <v>0</v>
      </c>
    </row>
    <row r="110" spans="1:14" x14ac:dyDescent="0.15">
      <c r="A110" s="1">
        <v>6</v>
      </c>
      <c r="B110" s="1">
        <v>2004</v>
      </c>
      <c r="C110" s="1" t="s">
        <v>8</v>
      </c>
      <c r="D110" s="9">
        <v>113537.349</v>
      </c>
      <c r="E110" s="10">
        <v>1955347004965.6873</v>
      </c>
      <c r="F110" s="10">
        <v>2366398119.882102</v>
      </c>
      <c r="G110" s="10">
        <v>106339.01204000002</v>
      </c>
      <c r="H110" s="10">
        <v>1296075000</v>
      </c>
      <c r="I110" s="10">
        <v>5662199</v>
      </c>
      <c r="J110" s="2">
        <f>ABS(E110/H110-F110/I110)</f>
        <v>1090.7389293967881</v>
      </c>
      <c r="K110" s="1">
        <v>1278.9210726648516</v>
      </c>
      <c r="L110" s="1">
        <v>906.23360000000002</v>
      </c>
      <c r="M110" s="10">
        <v>0</v>
      </c>
      <c r="N110" s="1">
        <v>0</v>
      </c>
    </row>
    <row r="111" spans="1:14" x14ac:dyDescent="0.15">
      <c r="A111" s="1">
        <v>6</v>
      </c>
      <c r="B111" s="1">
        <v>2005</v>
      </c>
      <c r="C111" s="1" t="s">
        <v>8</v>
      </c>
      <c r="D111" s="9">
        <v>128921.80099999999</v>
      </c>
      <c r="E111" s="10">
        <v>2285965892364.2046</v>
      </c>
      <c r="F111" s="10">
        <v>2735558726.256249</v>
      </c>
      <c r="G111" s="10">
        <v>151492.10704</v>
      </c>
      <c r="H111" s="10">
        <v>1303720000</v>
      </c>
      <c r="I111" s="10">
        <v>5751675</v>
      </c>
      <c r="J111" s="2">
        <f>ABS(E111/H111-F111/I111)</f>
        <v>1277.8070330571095</v>
      </c>
      <c r="K111" s="1">
        <v>1300.3118014721622</v>
      </c>
      <c r="L111" s="1">
        <v>1291.0336</v>
      </c>
      <c r="M111" s="10">
        <v>0</v>
      </c>
      <c r="N111" s="1">
        <v>0</v>
      </c>
    </row>
    <row r="112" spans="1:14" x14ac:dyDescent="0.15">
      <c r="A112" s="1">
        <v>6</v>
      </c>
      <c r="B112" s="1">
        <v>2006</v>
      </c>
      <c r="C112" s="1" t="s">
        <v>8</v>
      </c>
      <c r="D112" s="9">
        <v>218363.60700000002</v>
      </c>
      <c r="E112" s="10">
        <v>2752131773358.9185</v>
      </c>
      <c r="F112" s="10">
        <v>3455031447.6019382</v>
      </c>
      <c r="G112" s="10">
        <v>181001.39128000001</v>
      </c>
      <c r="H112" s="10">
        <v>1311020000</v>
      </c>
      <c r="I112" s="10">
        <v>5846075</v>
      </c>
      <c r="J112" s="2">
        <f>ABS(E112/H112-F112/I112)</f>
        <v>1508.2292425807373</v>
      </c>
      <c r="K112" s="1">
        <v>1273.4310658652244</v>
      </c>
      <c r="L112" s="1">
        <v>1542.5152</v>
      </c>
      <c r="M112" s="10">
        <v>0</v>
      </c>
      <c r="N112" s="1">
        <v>0</v>
      </c>
    </row>
    <row r="113" spans="1:14" x14ac:dyDescent="0.15">
      <c r="A113" s="1">
        <v>6</v>
      </c>
      <c r="B113" s="1">
        <v>2007</v>
      </c>
      <c r="C113" s="1" t="s">
        <v>8</v>
      </c>
      <c r="D113" s="9">
        <v>263855.80900000001</v>
      </c>
      <c r="E113" s="10">
        <v>3550342737009.5303</v>
      </c>
      <c r="F113" s="10">
        <v>4223152219.2439027</v>
      </c>
      <c r="G113" s="10">
        <v>201146.61828</v>
      </c>
      <c r="H113" s="10">
        <v>1317885000</v>
      </c>
      <c r="I113" s="10">
        <v>5944950</v>
      </c>
      <c r="J113" s="2">
        <f>ABS(E113/H113-F113/I113)</f>
        <v>1983.5936566651167</v>
      </c>
      <c r="K113" s="1">
        <v>1262.2658947829314</v>
      </c>
      <c r="L113" s="1">
        <v>1714.1951999999999</v>
      </c>
      <c r="M113" s="10">
        <v>0</v>
      </c>
      <c r="N113" s="1">
        <v>0</v>
      </c>
    </row>
    <row r="114" spans="1:14" x14ac:dyDescent="0.15">
      <c r="A114" s="1">
        <v>6</v>
      </c>
      <c r="B114" s="1">
        <v>2008</v>
      </c>
      <c r="C114" s="1" t="s">
        <v>8</v>
      </c>
      <c r="D114" s="9">
        <v>402372.29100000003</v>
      </c>
      <c r="E114" s="10">
        <v>4594307032667.9814</v>
      </c>
      <c r="F114" s="10">
        <v>5446434031.690423</v>
      </c>
      <c r="G114" s="10">
        <v>270251.69352000003</v>
      </c>
      <c r="H114" s="10">
        <v>1324655000</v>
      </c>
      <c r="I114" s="10">
        <v>6046630</v>
      </c>
      <c r="J114" s="2">
        <f>ABS(E114/H114-F114/I114)</f>
        <v>2567.5658382244646</v>
      </c>
      <c r="K114" s="1">
        <v>1257.8234785041752</v>
      </c>
      <c r="L114" s="1">
        <v>2303.1168000000002</v>
      </c>
      <c r="M114" s="10">
        <v>0</v>
      </c>
      <c r="N114" s="1">
        <v>0</v>
      </c>
    </row>
    <row r="115" spans="1:14" x14ac:dyDescent="0.15">
      <c r="A115" s="1">
        <v>6</v>
      </c>
      <c r="B115" s="1">
        <v>2009</v>
      </c>
      <c r="C115" s="1" t="s">
        <v>8</v>
      </c>
      <c r="D115" s="9">
        <v>743969.17200000002</v>
      </c>
      <c r="E115" s="10">
        <v>5101703073088.9707</v>
      </c>
      <c r="F115" s="10">
        <v>5836138127.0656242</v>
      </c>
      <c r="G115" s="10">
        <v>171359.46884000002</v>
      </c>
      <c r="H115" s="10">
        <v>1331260000</v>
      </c>
      <c r="I115" s="10">
        <v>6148621</v>
      </c>
      <c r="J115" s="2">
        <f>ABS(E115/H115-F115/I115)</f>
        <v>2883.0580513223517</v>
      </c>
      <c r="K115" s="1">
        <v>1245.9131603989813</v>
      </c>
      <c r="L115" s="1">
        <v>1460.3456000000001</v>
      </c>
      <c r="M115" s="10">
        <v>0</v>
      </c>
      <c r="N115" s="1">
        <v>0</v>
      </c>
    </row>
    <row r="116" spans="1:14" x14ac:dyDescent="0.15">
      <c r="A116" s="1">
        <v>6</v>
      </c>
      <c r="B116" s="1">
        <v>2010</v>
      </c>
      <c r="C116" s="1" t="s">
        <v>8</v>
      </c>
      <c r="D116" s="9">
        <v>1085112.696</v>
      </c>
      <c r="E116" s="10">
        <v>6087163874510.7305</v>
      </c>
      <c r="F116" s="10">
        <v>7131773632.713686</v>
      </c>
      <c r="G116" s="10">
        <v>220902.834</v>
      </c>
      <c r="H116" s="10">
        <v>1337705000</v>
      </c>
      <c r="I116" s="10">
        <v>6249168</v>
      </c>
      <c r="J116" s="2">
        <f>ABS(E116/H116-F116/I116)</f>
        <v>3409.2174052250825</v>
      </c>
      <c r="K116" s="1">
        <v>1219.1779964328687</v>
      </c>
      <c r="L116" s="1">
        <v>1882.56</v>
      </c>
      <c r="M116" s="10">
        <v>0</v>
      </c>
      <c r="N116" s="1">
        <v>0</v>
      </c>
    </row>
    <row r="117" spans="1:14" x14ac:dyDescent="0.15">
      <c r="A117" s="1">
        <v>6</v>
      </c>
      <c r="B117" s="1">
        <v>2011</v>
      </c>
      <c r="C117" s="1" t="s">
        <v>8</v>
      </c>
      <c r="D117" s="9">
        <v>1303842.8910000001</v>
      </c>
      <c r="E117" s="10">
        <v>7551500124197.168</v>
      </c>
      <c r="F117" s="10">
        <v>8750107401.5787239</v>
      </c>
      <c r="G117" s="10">
        <v>309152.82152</v>
      </c>
      <c r="H117" s="10">
        <v>1345035000</v>
      </c>
      <c r="I117" s="10">
        <v>6347564</v>
      </c>
      <c r="J117" s="2">
        <f>ABS(E117/H117-F117/I117)</f>
        <v>4235.8536432675783</v>
      </c>
      <c r="K117" s="1">
        <v>1242.638800927238</v>
      </c>
      <c r="L117" s="1">
        <v>2634.6368000000002</v>
      </c>
      <c r="M117" s="10">
        <v>0</v>
      </c>
      <c r="N117" s="1">
        <v>0</v>
      </c>
    </row>
    <row r="118" spans="1:14" x14ac:dyDescent="0.15">
      <c r="A118" s="1">
        <v>6</v>
      </c>
      <c r="B118" s="1">
        <v>2012</v>
      </c>
      <c r="C118" s="1" t="s">
        <v>8</v>
      </c>
      <c r="D118" s="9">
        <v>1724852.014</v>
      </c>
      <c r="E118" s="10">
        <v>8532229986993.6475</v>
      </c>
      <c r="F118" s="10">
        <v>10192848926.258152</v>
      </c>
      <c r="G118" s="10">
        <v>310292.06884000002</v>
      </c>
      <c r="H118" s="10">
        <v>1354190000</v>
      </c>
      <c r="I118" s="10">
        <v>6444527</v>
      </c>
      <c r="J118" s="2">
        <f>ABS(E118/H118-F118/I118)</f>
        <v>4718.9864081511323</v>
      </c>
      <c r="K118" s="1">
        <v>1268.403021755589</v>
      </c>
      <c r="L118" s="1">
        <v>2644.3456000000001</v>
      </c>
      <c r="M118" s="10">
        <v>0</v>
      </c>
      <c r="N118" s="1">
        <v>0</v>
      </c>
    </row>
    <row r="119" spans="1:14" x14ac:dyDescent="0.15">
      <c r="A119" s="1">
        <v>6</v>
      </c>
      <c r="B119" s="1">
        <v>2013</v>
      </c>
      <c r="C119" s="1" t="s">
        <v>8</v>
      </c>
      <c r="D119" s="9">
        <v>2732656.0890000002</v>
      </c>
      <c r="E119" s="10">
        <v>9570406235659.6406</v>
      </c>
      <c r="F119" s="10">
        <v>11983252611.272745</v>
      </c>
      <c r="G119" s="10">
        <v>301928.32631999999</v>
      </c>
      <c r="H119" s="10">
        <v>1363240000</v>
      </c>
      <c r="I119" s="10">
        <v>6541302</v>
      </c>
      <c r="J119" s="2">
        <f>ABS(E119/H119-F119/I119)</f>
        <v>5188.4015687248993</v>
      </c>
      <c r="K119" s="1">
        <v>1264.2891398084857</v>
      </c>
      <c r="L119" s="1">
        <v>2573.0688</v>
      </c>
      <c r="M119" s="10">
        <v>1</v>
      </c>
      <c r="N119" s="1">
        <v>1</v>
      </c>
    </row>
    <row r="120" spans="1:14" x14ac:dyDescent="0.15">
      <c r="A120" s="1">
        <v>6</v>
      </c>
      <c r="B120" s="1">
        <v>2014</v>
      </c>
      <c r="C120" s="1" t="s">
        <v>8</v>
      </c>
      <c r="D120" s="9">
        <v>3617358.267</v>
      </c>
      <c r="E120" s="10">
        <v>10475682920597.715</v>
      </c>
      <c r="F120" s="10">
        <v>13279248478.816078</v>
      </c>
      <c r="G120" s="10">
        <v>274947.61540000001</v>
      </c>
      <c r="H120" s="10">
        <v>1371860000</v>
      </c>
      <c r="I120" s="10">
        <v>6639763</v>
      </c>
      <c r="J120" s="2">
        <f>ABS(E120/H120-F120/I120)</f>
        <v>5636.158398105892</v>
      </c>
      <c r="K120" s="1">
        <v>1309.1084638213126</v>
      </c>
      <c r="L120" s="1">
        <v>2343.136</v>
      </c>
      <c r="M120" s="10">
        <v>1</v>
      </c>
      <c r="N120" s="1">
        <v>1</v>
      </c>
    </row>
    <row r="121" spans="1:14" x14ac:dyDescent="0.15">
      <c r="A121" s="1">
        <v>6</v>
      </c>
      <c r="B121" s="1">
        <v>2015</v>
      </c>
      <c r="C121" s="1" t="s">
        <v>8</v>
      </c>
      <c r="D121" s="9">
        <v>2773095.62</v>
      </c>
      <c r="E121" s="10">
        <v>11061553079871.539</v>
      </c>
      <c r="F121" s="10">
        <v>14426381187.089439</v>
      </c>
      <c r="G121" s="10">
        <v>145573.57828000002</v>
      </c>
      <c r="H121" s="10">
        <v>1379860000</v>
      </c>
      <c r="I121" s="10">
        <v>6741160</v>
      </c>
      <c r="J121" s="2">
        <f>ABS(E121/H121-F121/I121)</f>
        <v>5876.3871121795819</v>
      </c>
      <c r="K121" s="1">
        <v>1305.1184876054811</v>
      </c>
      <c r="L121" s="1">
        <v>1240.5952</v>
      </c>
      <c r="M121" s="10">
        <v>1</v>
      </c>
      <c r="N121" s="1">
        <v>1</v>
      </c>
    </row>
    <row r="122" spans="1:14" x14ac:dyDescent="0.15">
      <c r="A122" s="1">
        <v>6</v>
      </c>
      <c r="B122" s="1">
        <v>2016</v>
      </c>
      <c r="C122" s="1" t="s">
        <v>8</v>
      </c>
      <c r="D122" s="9">
        <v>2346574.3629999999</v>
      </c>
      <c r="E122" s="10">
        <v>11233276536744.676</v>
      </c>
      <c r="F122" s="10">
        <v>15912495368.871679</v>
      </c>
      <c r="G122" s="10">
        <v>121510.45195999999</v>
      </c>
      <c r="H122" s="10">
        <v>1387790000</v>
      </c>
      <c r="I122" s="10">
        <v>6845848</v>
      </c>
      <c r="J122" s="2">
        <f>ABS(E122/H122-F122/I122)</f>
        <v>5769.9624497476952</v>
      </c>
      <c r="K122" s="1">
        <v>1222.7246391216706</v>
      </c>
      <c r="L122" s="1">
        <v>1035.5264</v>
      </c>
      <c r="M122" s="10">
        <v>1</v>
      </c>
      <c r="N122" s="1">
        <v>1</v>
      </c>
    </row>
    <row r="123" spans="1:14" x14ac:dyDescent="0.15">
      <c r="A123" s="1">
        <v>6</v>
      </c>
      <c r="B123" s="1">
        <v>2017</v>
      </c>
      <c r="C123" s="1" t="s">
        <v>8</v>
      </c>
      <c r="D123" s="9">
        <v>3024348.5010000002</v>
      </c>
      <c r="E123" s="10">
        <v>12310409370894.242</v>
      </c>
      <c r="F123" s="10">
        <v>17071162084.406733</v>
      </c>
      <c r="G123" s="10">
        <v>150575.15187999999</v>
      </c>
      <c r="H123" s="10">
        <v>1396215000</v>
      </c>
      <c r="I123" s="10">
        <v>6953031</v>
      </c>
      <c r="J123" s="2">
        <f>ABS(E123/H123-F123/I123)</f>
        <v>6361.7753450709652</v>
      </c>
      <c r="K123" s="1">
        <v>1219.8760102845881</v>
      </c>
      <c r="L123" s="1">
        <v>1283.2192</v>
      </c>
      <c r="M123" s="10">
        <v>1</v>
      </c>
      <c r="N123" s="1">
        <v>1</v>
      </c>
    </row>
    <row r="124" spans="1:14" x14ac:dyDescent="0.15">
      <c r="A124" s="1">
        <v>6</v>
      </c>
      <c r="B124" s="1">
        <v>2018</v>
      </c>
      <c r="C124" s="1" t="s">
        <v>8</v>
      </c>
      <c r="D124" s="9">
        <v>3485341.9840000002</v>
      </c>
      <c r="E124" s="10">
        <v>13894817549380.291</v>
      </c>
      <c r="F124" s="10">
        <v>18141651381.388424</v>
      </c>
      <c r="G124" s="10">
        <v>198145.67412000001</v>
      </c>
      <c r="H124" s="10">
        <v>1402760000</v>
      </c>
      <c r="I124" s="10">
        <v>7061498</v>
      </c>
      <c r="J124" s="2">
        <f>ABS(E124/H124-F124/I124)</f>
        <v>7336.2481117200205</v>
      </c>
      <c r="K124" s="1">
        <v>1269.8593024296467</v>
      </c>
      <c r="L124" s="1">
        <v>1688.6208000000001</v>
      </c>
      <c r="M124" s="10">
        <v>1</v>
      </c>
      <c r="N124" s="1">
        <v>1</v>
      </c>
    </row>
    <row r="125" spans="1:14" x14ac:dyDescent="0.15">
      <c r="A125" s="1">
        <v>6</v>
      </c>
      <c r="B125" s="1">
        <v>2019</v>
      </c>
      <c r="C125" s="1" t="s">
        <v>8</v>
      </c>
      <c r="D125" s="9">
        <v>3919454.2110000001</v>
      </c>
      <c r="E125" s="10">
        <v>14279937500607.955</v>
      </c>
      <c r="F125" s="10">
        <v>18740559554.163242</v>
      </c>
      <c r="G125" s="10">
        <v>178417.24492</v>
      </c>
      <c r="H125" s="10">
        <v>1407745000</v>
      </c>
      <c r="I125" s="10">
        <v>7169456</v>
      </c>
      <c r="J125" s="2">
        <f>ABS(E125/H125-F125/I125)</f>
        <v>7529.8937687908565</v>
      </c>
      <c r="K125" s="1">
        <v>1256.3586251522336</v>
      </c>
      <c r="L125" s="1">
        <v>1520.4927999999998</v>
      </c>
      <c r="M125" s="10">
        <v>1</v>
      </c>
      <c r="N125" s="1">
        <v>1</v>
      </c>
    </row>
    <row r="126" spans="1:14" x14ac:dyDescent="0.15">
      <c r="A126" s="1">
        <v>6</v>
      </c>
      <c r="B126" s="1">
        <v>2020</v>
      </c>
      <c r="C126" s="1" t="s">
        <v>8</v>
      </c>
      <c r="D126" s="9">
        <v>3558139.0970000001</v>
      </c>
      <c r="E126" s="10">
        <v>14687673892881.984</v>
      </c>
      <c r="F126" s="10">
        <v>18981800705.079376</v>
      </c>
      <c r="G126" s="10">
        <v>116258.79968000001</v>
      </c>
      <c r="H126" s="10">
        <v>1411100000</v>
      </c>
      <c r="I126" s="10">
        <v>7275556</v>
      </c>
      <c r="J126" s="2">
        <f>ABS(E126/H126-F126/I126)</f>
        <v>7799.6869230594293</v>
      </c>
      <c r="K126" s="1">
        <v>1310.8379808535021</v>
      </c>
      <c r="L126" s="1">
        <v>990.77120000000002</v>
      </c>
      <c r="M126" s="10">
        <v>1</v>
      </c>
      <c r="N126" s="1">
        <v>1</v>
      </c>
    </row>
    <row r="127" spans="1:14" x14ac:dyDescent="0.15">
      <c r="A127" s="1">
        <v>6</v>
      </c>
      <c r="B127" s="1">
        <v>2021</v>
      </c>
      <c r="C127" s="1" t="s">
        <v>8</v>
      </c>
      <c r="D127" s="9">
        <v>4340612.6830000002</v>
      </c>
      <c r="E127" s="10">
        <v>17734062645371.375</v>
      </c>
      <c r="F127" s="10">
        <v>18827148530.015099</v>
      </c>
      <c r="G127" s="10">
        <v>197034.21331999998</v>
      </c>
      <c r="H127" s="10">
        <v>1412360000</v>
      </c>
      <c r="I127" s="10">
        <v>7379358</v>
      </c>
      <c r="J127" s="2">
        <f>ABS(E127/H127-F127/I127)</f>
        <v>10005.007038520773</v>
      </c>
      <c r="K127" s="1">
        <v>1503.7917682151815</v>
      </c>
      <c r="L127" s="1">
        <v>1679.1487999999999</v>
      </c>
      <c r="M127" s="10">
        <v>1</v>
      </c>
      <c r="N127" s="1">
        <v>1</v>
      </c>
    </row>
    <row r="128" spans="1:14" x14ac:dyDescent="0.15">
      <c r="A128" s="1">
        <v>7</v>
      </c>
      <c r="B128" s="1">
        <v>2001</v>
      </c>
      <c r="C128" s="11" t="s">
        <v>19</v>
      </c>
      <c r="D128" s="9">
        <v>631537.48200000008</v>
      </c>
      <c r="E128" s="10">
        <v>1339395718862.8867</v>
      </c>
      <c r="F128" s="10">
        <v>6220270632.3359213</v>
      </c>
      <c r="G128" s="10">
        <v>79040.890760000009</v>
      </c>
      <c r="H128" s="10">
        <v>1271850000</v>
      </c>
      <c r="I128" s="10">
        <v>47225119</v>
      </c>
      <c r="J128" s="2">
        <f>ABS(E128/H128-F128/I128)</f>
        <v>921.39294478736815</v>
      </c>
      <c r="K128" s="1">
        <v>0.81537424381941981</v>
      </c>
      <c r="L128" s="1">
        <v>1653.6104</v>
      </c>
      <c r="M128" s="10">
        <v>0</v>
      </c>
      <c r="N128" s="1">
        <v>0</v>
      </c>
    </row>
    <row r="129" spans="1:14" x14ac:dyDescent="0.15">
      <c r="A129" s="1">
        <v>7</v>
      </c>
      <c r="B129" s="1">
        <v>2002</v>
      </c>
      <c r="C129" s="11" t="s">
        <v>12</v>
      </c>
      <c r="D129" s="9">
        <v>861636.06699999992</v>
      </c>
      <c r="E129" s="10">
        <v>1470550015077.927</v>
      </c>
      <c r="F129" s="10">
        <v>6110632857.6658421</v>
      </c>
      <c r="G129" s="10">
        <v>80916.65658000001</v>
      </c>
      <c r="H129" s="10">
        <v>1280400000</v>
      </c>
      <c r="I129" s="10">
        <v>47702163</v>
      </c>
      <c r="J129" s="2">
        <f>ABS(E129/H129-F129/I129)</f>
        <v>1020.4085885937791</v>
      </c>
      <c r="K129" s="1">
        <v>0.80247884966587424</v>
      </c>
      <c r="L129" s="1">
        <v>1692.8531999999998</v>
      </c>
      <c r="M129" s="10">
        <v>0</v>
      </c>
      <c r="N129" s="1">
        <v>0</v>
      </c>
    </row>
    <row r="130" spans="1:14" x14ac:dyDescent="0.15">
      <c r="A130" s="1">
        <v>7</v>
      </c>
      <c r="B130" s="1">
        <v>2003</v>
      </c>
      <c r="C130" s="11" t="s">
        <v>12</v>
      </c>
      <c r="D130" s="9">
        <v>1079743.7960000001</v>
      </c>
      <c r="E130" s="10">
        <v>1660287965663.8879</v>
      </c>
      <c r="F130" s="10">
        <v>7754647428.0732346</v>
      </c>
      <c r="G130" s="10">
        <v>93238.497570000007</v>
      </c>
      <c r="H130" s="10">
        <v>1288400000</v>
      </c>
      <c r="I130" s="10">
        <v>48148907</v>
      </c>
      <c r="J130" s="2">
        <f>ABS(E130/H130-F130/I130)</f>
        <v>1127.587728226013</v>
      </c>
      <c r="K130" s="1">
        <v>0.74168150356548679</v>
      </c>
      <c r="L130" s="1">
        <v>1950.6377999999997</v>
      </c>
      <c r="M130" s="10">
        <v>0</v>
      </c>
      <c r="N130" s="1">
        <v>0</v>
      </c>
    </row>
    <row r="131" spans="1:14" x14ac:dyDescent="0.15">
      <c r="A131" s="1">
        <v>7</v>
      </c>
      <c r="B131" s="1">
        <v>2004</v>
      </c>
      <c r="C131" s="11" t="s">
        <v>12</v>
      </c>
      <c r="D131" s="9">
        <v>1145376.4479999999</v>
      </c>
      <c r="E131" s="10">
        <v>1955347004965.6873</v>
      </c>
      <c r="F131" s="10">
        <v>9390855297.7355328</v>
      </c>
      <c r="G131" s="10">
        <v>123768.20333000002</v>
      </c>
      <c r="H131" s="10">
        <v>1296075000</v>
      </c>
      <c r="I131" s="10">
        <v>48564489</v>
      </c>
      <c r="J131" s="2">
        <f>ABS(E131/H131-F131/I131)</f>
        <v>1315.2993321236936</v>
      </c>
      <c r="K131" s="1">
        <v>0.7014586251672722</v>
      </c>
      <c r="L131" s="1">
        <v>2589.3481999999999</v>
      </c>
      <c r="M131" s="10">
        <v>0</v>
      </c>
      <c r="N131" s="1">
        <v>0</v>
      </c>
    </row>
    <row r="132" spans="1:14" x14ac:dyDescent="0.15">
      <c r="A132" s="1">
        <v>7</v>
      </c>
      <c r="B132" s="1">
        <v>2005</v>
      </c>
      <c r="C132" s="11" t="s">
        <v>12</v>
      </c>
      <c r="D132" s="9">
        <v>1209242.6499999999</v>
      </c>
      <c r="E132" s="10">
        <v>2285965892364.2046</v>
      </c>
      <c r="F132" s="10">
        <v>10588433068.85494</v>
      </c>
      <c r="G132" s="10">
        <v>176321.98708000002</v>
      </c>
      <c r="H132" s="10">
        <v>1303720000</v>
      </c>
      <c r="I132" s="10">
        <v>48949931</v>
      </c>
      <c r="J132" s="2">
        <f>ABS(E132/H132-F132/I132)</f>
        <v>1537.1063278443191</v>
      </c>
      <c r="K132" s="1">
        <v>0.71002463089254975</v>
      </c>
      <c r="L132" s="1">
        <v>3688.8231999999998</v>
      </c>
      <c r="M132" s="10">
        <v>0</v>
      </c>
      <c r="N132" s="1">
        <v>0</v>
      </c>
    </row>
    <row r="133" spans="1:14" x14ac:dyDescent="0.15">
      <c r="A133" s="1">
        <v>7</v>
      </c>
      <c r="B133" s="1">
        <v>2006</v>
      </c>
      <c r="C133" s="11" t="s">
        <v>12</v>
      </c>
      <c r="D133" s="9">
        <v>1460067.6369999999</v>
      </c>
      <c r="E133" s="10">
        <v>2752131773358.9185</v>
      </c>
      <c r="F133" s="10">
        <v>11863016315.293356</v>
      </c>
      <c r="G133" s="10">
        <v>210667.90606000001</v>
      </c>
      <c r="H133" s="10">
        <v>1311020000</v>
      </c>
      <c r="I133" s="10">
        <v>49301049</v>
      </c>
      <c r="J133" s="2">
        <f>ABS(E133/H133-F133/I133)</f>
        <v>1858.6054203943113</v>
      </c>
      <c r="K133" s="1">
        <v>0.73280075952177126</v>
      </c>
      <c r="L133" s="1">
        <v>4407.3724000000002</v>
      </c>
      <c r="M133" s="10">
        <v>0</v>
      </c>
      <c r="N133" s="1">
        <v>0</v>
      </c>
    </row>
    <row r="134" spans="1:14" x14ac:dyDescent="0.15">
      <c r="A134" s="1">
        <v>7</v>
      </c>
      <c r="B134" s="1">
        <v>2007</v>
      </c>
      <c r="C134" s="11" t="s">
        <v>12</v>
      </c>
      <c r="D134" s="9">
        <v>2078258.4360000002</v>
      </c>
      <c r="E134" s="10">
        <v>3550342737009.5303</v>
      </c>
      <c r="F134" s="10">
        <v>15591182544.709234</v>
      </c>
      <c r="G134" s="10">
        <v>234114.97881</v>
      </c>
      <c r="H134" s="10">
        <v>1317885000</v>
      </c>
      <c r="I134" s="10">
        <v>49621479</v>
      </c>
      <c r="J134" s="2">
        <f>ABS(E134/H134-F134/I134)</f>
        <v>2379.7677691778231</v>
      </c>
      <c r="K134" s="1">
        <v>0.73833182222137472</v>
      </c>
      <c r="L134" s="1">
        <v>4897.9074000000001</v>
      </c>
      <c r="M134" s="10">
        <v>0</v>
      </c>
      <c r="N134" s="1">
        <v>0</v>
      </c>
    </row>
    <row r="135" spans="1:14" x14ac:dyDescent="0.15">
      <c r="A135" s="1">
        <v>7</v>
      </c>
      <c r="B135" s="1">
        <v>2008</v>
      </c>
      <c r="C135" s="11" t="s">
        <v>12</v>
      </c>
      <c r="D135" s="9">
        <v>2625315.2119999998</v>
      </c>
      <c r="E135" s="10">
        <v>4594307032667.9814</v>
      </c>
      <c r="F135" s="10">
        <v>23013015832.102268</v>
      </c>
      <c r="G135" s="10">
        <v>314546.52354000002</v>
      </c>
      <c r="H135" s="10">
        <v>1324655000</v>
      </c>
      <c r="I135" s="10">
        <v>49929642</v>
      </c>
      <c r="J135" s="2">
        <f>ABS(E135/H135-F135/I135)</f>
        <v>3007.3957128852085</v>
      </c>
      <c r="K135" s="1">
        <v>0.78309399444928551</v>
      </c>
      <c r="L135" s="1">
        <v>6580.6116000000002</v>
      </c>
      <c r="M135" s="10">
        <v>0</v>
      </c>
      <c r="N135" s="1">
        <v>0</v>
      </c>
    </row>
    <row r="136" spans="1:14" x14ac:dyDescent="0.15">
      <c r="A136" s="1">
        <v>7</v>
      </c>
      <c r="B136" s="1">
        <v>2009</v>
      </c>
      <c r="C136" s="11" t="s">
        <v>12</v>
      </c>
      <c r="D136" s="9">
        <v>2907364.915</v>
      </c>
      <c r="E136" s="10">
        <v>5101703073088.9707</v>
      </c>
      <c r="F136" s="10">
        <v>29455165594.685921</v>
      </c>
      <c r="G136" s="10">
        <v>199445.65193000002</v>
      </c>
      <c r="H136" s="10">
        <v>1331260000</v>
      </c>
      <c r="I136" s="10">
        <v>50250366</v>
      </c>
      <c r="J136" s="2">
        <f>ABS(E136/H136-F136/I136)</f>
        <v>3246.0682522277857</v>
      </c>
      <c r="K136" s="1">
        <v>0.8162826893297731</v>
      </c>
      <c r="L136" s="1">
        <v>4172.5922</v>
      </c>
      <c r="M136" s="10">
        <v>0</v>
      </c>
      <c r="N136" s="1">
        <v>0</v>
      </c>
    </row>
    <row r="137" spans="1:14" x14ac:dyDescent="0.15">
      <c r="A137" s="1">
        <v>7</v>
      </c>
      <c r="B137" s="1">
        <v>2010</v>
      </c>
      <c r="C137" s="11" t="s">
        <v>12</v>
      </c>
      <c r="D137" s="9">
        <v>4441611.5950000007</v>
      </c>
      <c r="E137" s="10">
        <v>6087163874510.7305</v>
      </c>
      <c r="F137" s="10">
        <v>37796052938.72776</v>
      </c>
      <c r="G137" s="10">
        <v>257109.28050000002</v>
      </c>
      <c r="H137" s="10">
        <v>1337705000</v>
      </c>
      <c r="I137" s="10">
        <v>50600827</v>
      </c>
      <c r="J137" s="2">
        <f>ABS(E137/H137-F137/I137)</f>
        <v>3803.5077477774348</v>
      </c>
      <c r="K137" s="1">
        <v>0.83229828968960395</v>
      </c>
      <c r="L137" s="1">
        <v>5378.9699999999993</v>
      </c>
      <c r="M137" s="10">
        <v>0</v>
      </c>
      <c r="N137" s="1">
        <v>0</v>
      </c>
    </row>
    <row r="138" spans="1:14" x14ac:dyDescent="0.15">
      <c r="A138" s="1">
        <v>7</v>
      </c>
      <c r="B138" s="1">
        <v>2011</v>
      </c>
      <c r="C138" s="11" t="s">
        <v>12</v>
      </c>
      <c r="D138" s="9">
        <v>6501370.3059999999</v>
      </c>
      <c r="E138" s="10">
        <v>7551500124197.168</v>
      </c>
      <c r="F138" s="10">
        <v>54118601974.794716</v>
      </c>
      <c r="G138" s="10">
        <v>359823.62954000005</v>
      </c>
      <c r="H138" s="10">
        <v>1345035000</v>
      </c>
      <c r="I138" s="10">
        <v>50990612</v>
      </c>
      <c r="J138" s="2">
        <f>ABS(E138/H138-F138/I138)</f>
        <v>4553.0077062742066</v>
      </c>
      <c r="K138" s="1">
        <v>0.84255063339364911</v>
      </c>
      <c r="L138" s="1">
        <v>7527.8516</v>
      </c>
      <c r="M138" s="10">
        <v>0</v>
      </c>
      <c r="N138" s="1">
        <v>0</v>
      </c>
    </row>
    <row r="139" spans="1:14" x14ac:dyDescent="0.15">
      <c r="A139" s="1">
        <v>7</v>
      </c>
      <c r="B139" s="1">
        <v>2012</v>
      </c>
      <c r="C139" s="11" t="s">
        <v>12</v>
      </c>
      <c r="D139" s="9">
        <v>6971982.1720000003</v>
      </c>
      <c r="E139" s="10">
        <v>8532229986993.6475</v>
      </c>
      <c r="F139" s="10">
        <v>58318677644.949196</v>
      </c>
      <c r="G139" s="10">
        <v>361149.60193</v>
      </c>
      <c r="H139" s="10">
        <v>1354190000</v>
      </c>
      <c r="I139" s="10">
        <v>51413703</v>
      </c>
      <c r="J139" s="2">
        <f>ABS(E139/H139-F139/I139)</f>
        <v>5166.3128944917989</v>
      </c>
      <c r="K139" s="1">
        <v>101.49233797423335</v>
      </c>
      <c r="L139" s="1">
        <v>7555.5922</v>
      </c>
      <c r="M139" s="10">
        <v>0</v>
      </c>
      <c r="N139" s="1">
        <v>0</v>
      </c>
    </row>
    <row r="140" spans="1:14" x14ac:dyDescent="0.15">
      <c r="A140" s="1">
        <v>7</v>
      </c>
      <c r="B140" s="1">
        <v>2013</v>
      </c>
      <c r="C140" s="11" t="s">
        <v>15</v>
      </c>
      <c r="D140" s="9">
        <v>10195555.402000001</v>
      </c>
      <c r="E140" s="10">
        <v>9570406235659.6406</v>
      </c>
      <c r="F140" s="10">
        <v>60572257122.296211</v>
      </c>
      <c r="G140" s="10">
        <v>351415.02413999999</v>
      </c>
      <c r="H140" s="10">
        <v>1363240000</v>
      </c>
      <c r="I140" s="10">
        <v>51852464</v>
      </c>
      <c r="J140" s="2">
        <f>ABS(E140/H140-F140/I140)</f>
        <v>5852.1730310627308</v>
      </c>
      <c r="K140" s="1">
        <v>150.6789652225853</v>
      </c>
      <c r="L140" s="1">
        <v>7351.9355999999998</v>
      </c>
      <c r="M140" s="10">
        <v>0</v>
      </c>
      <c r="N140" s="1">
        <v>1</v>
      </c>
    </row>
    <row r="141" spans="1:14" x14ac:dyDescent="0.15">
      <c r="A141" s="1">
        <v>7</v>
      </c>
      <c r="B141" s="1">
        <v>2014</v>
      </c>
      <c r="C141" s="11" t="s">
        <v>12</v>
      </c>
      <c r="D141" s="9">
        <v>24968926.357999999</v>
      </c>
      <c r="E141" s="10">
        <v>10475682920597.715</v>
      </c>
      <c r="F141" s="10">
        <v>63264892768.37262</v>
      </c>
      <c r="G141" s="10">
        <v>320012.11705</v>
      </c>
      <c r="H141" s="10">
        <v>1371860000</v>
      </c>
      <c r="I141" s="10">
        <v>52280816</v>
      </c>
      <c r="J141" s="2">
        <f>ABS(E141/H141-F141/I141)</f>
        <v>6426.0189476841097</v>
      </c>
      <c r="K141" s="1">
        <v>160.22728207389926</v>
      </c>
      <c r="L141" s="1">
        <v>6694.9569999999994</v>
      </c>
      <c r="M141" s="10">
        <v>1</v>
      </c>
      <c r="N141" s="1">
        <v>1</v>
      </c>
    </row>
    <row r="142" spans="1:14" x14ac:dyDescent="0.15">
      <c r="A142" s="1">
        <v>7</v>
      </c>
      <c r="B142" s="1">
        <v>2015</v>
      </c>
      <c r="C142" s="11" t="s">
        <v>12</v>
      </c>
      <c r="D142" s="9">
        <v>15100206.505000001</v>
      </c>
      <c r="E142" s="10">
        <v>11061553079871.539</v>
      </c>
      <c r="F142" s="10">
        <v>63045305229.104599</v>
      </c>
      <c r="G142" s="10">
        <v>169433.39881000001</v>
      </c>
      <c r="H142" s="10">
        <v>1379860000</v>
      </c>
      <c r="I142" s="10">
        <v>52680724</v>
      </c>
      <c r="J142" s="2">
        <f>ABS(E142/H142-F142/I142)</f>
        <v>6819.688101894767</v>
      </c>
      <c r="K142" s="1">
        <v>186.69087808526706</v>
      </c>
      <c r="L142" s="1">
        <v>3544.7073999999998</v>
      </c>
      <c r="M142" s="10">
        <v>1</v>
      </c>
      <c r="N142" s="1">
        <v>1</v>
      </c>
    </row>
    <row r="143" spans="1:14" x14ac:dyDescent="0.15">
      <c r="A143" s="1">
        <v>7</v>
      </c>
      <c r="B143" s="1">
        <v>2016</v>
      </c>
      <c r="C143" s="11" t="s">
        <v>12</v>
      </c>
      <c r="D143" s="9">
        <v>12285359.955</v>
      </c>
      <c r="E143" s="10">
        <v>11233276536744.676</v>
      </c>
      <c r="F143" s="10">
        <v>60291736893.939682</v>
      </c>
      <c r="G143" s="10">
        <v>141426.27466999998</v>
      </c>
      <c r="H143" s="10">
        <v>1387790000</v>
      </c>
      <c r="I143" s="10">
        <v>53045199</v>
      </c>
      <c r="J143" s="2">
        <f>ABS(E143/H143-F143/I143)</f>
        <v>6957.7527397668355</v>
      </c>
      <c r="K143" s="1">
        <v>185.84899345950285</v>
      </c>
      <c r="L143" s="1">
        <v>2958.7717999999995</v>
      </c>
      <c r="M143" s="10">
        <v>1</v>
      </c>
      <c r="N143" s="1">
        <v>1</v>
      </c>
    </row>
    <row r="144" spans="1:14" x14ac:dyDescent="0.15">
      <c r="A144" s="1">
        <v>7</v>
      </c>
      <c r="B144" s="1">
        <v>2017</v>
      </c>
      <c r="C144" s="11" t="s">
        <v>12</v>
      </c>
      <c r="D144" s="9">
        <v>13474812.264</v>
      </c>
      <c r="E144" s="10">
        <v>12310409370894.242</v>
      </c>
      <c r="F144" s="10">
        <v>61449392056.148827</v>
      </c>
      <c r="G144" s="10">
        <v>175254.74101</v>
      </c>
      <c r="H144" s="10">
        <v>1396215000</v>
      </c>
      <c r="I144" s="10">
        <v>53382521</v>
      </c>
      <c r="J144" s="2">
        <f>ABS(E144/H144-F144/I144)</f>
        <v>7665.8724403650649</v>
      </c>
      <c r="K144" s="1">
        <v>201.27356142717139</v>
      </c>
      <c r="L144" s="1">
        <v>3666.4953999999998</v>
      </c>
      <c r="M144" s="10">
        <v>1</v>
      </c>
      <c r="N144" s="1">
        <v>1</v>
      </c>
    </row>
    <row r="145" spans="1:14" x14ac:dyDescent="0.15">
      <c r="A145" s="1">
        <v>7</v>
      </c>
      <c r="B145" s="1">
        <v>2018</v>
      </c>
      <c r="C145" s="11" t="s">
        <v>12</v>
      </c>
      <c r="D145" s="9">
        <v>15286716.329</v>
      </c>
      <c r="E145" s="10">
        <v>13894817549380.291</v>
      </c>
      <c r="F145" s="10">
        <v>67144725830.575279</v>
      </c>
      <c r="G145" s="10">
        <v>230622.17349000002</v>
      </c>
      <c r="H145" s="10">
        <v>1402760000</v>
      </c>
      <c r="I145" s="10">
        <v>53708318</v>
      </c>
      <c r="J145" s="2">
        <f>ABS(E145/H145-F145/I145)</f>
        <v>8655.1683188671486</v>
      </c>
      <c r="K145" s="1">
        <v>216.11505892074501</v>
      </c>
      <c r="L145" s="1">
        <v>4824.8346000000001</v>
      </c>
      <c r="M145" s="10">
        <v>1</v>
      </c>
      <c r="N145" s="1">
        <v>1</v>
      </c>
    </row>
    <row r="146" spans="1:14" x14ac:dyDescent="0.15">
      <c r="A146" s="1">
        <v>7</v>
      </c>
      <c r="B146" s="1">
        <v>2019</v>
      </c>
      <c r="C146" s="11" t="s">
        <v>12</v>
      </c>
      <c r="D146" s="9">
        <v>18862791.98</v>
      </c>
      <c r="E146" s="10">
        <v>14279937500607.955</v>
      </c>
      <c r="F146" s="10">
        <v>68697759361.230972</v>
      </c>
      <c r="G146" s="10">
        <v>207660.21258999998</v>
      </c>
      <c r="H146" s="10">
        <v>1407745000</v>
      </c>
      <c r="I146" s="10">
        <v>54045422</v>
      </c>
      <c r="J146" s="2">
        <f>ABS(E146/H146-F146/I146)</f>
        <v>8872.7266597622729</v>
      </c>
      <c r="K146" s="1">
        <v>219.76990490318249</v>
      </c>
      <c r="L146" s="1">
        <v>4344.4485999999997</v>
      </c>
      <c r="M146" s="10">
        <v>1</v>
      </c>
      <c r="N146" s="1">
        <v>1</v>
      </c>
    </row>
    <row r="147" spans="1:14" x14ac:dyDescent="0.15">
      <c r="A147" s="1">
        <v>7</v>
      </c>
      <c r="B147" s="1">
        <v>2020</v>
      </c>
      <c r="C147" s="11" t="s">
        <v>12</v>
      </c>
      <c r="D147" s="9">
        <v>18892638.401999999</v>
      </c>
      <c r="E147" s="10">
        <v>14687673892881.984</v>
      </c>
      <c r="F147" s="10">
        <v>78930257227.090836</v>
      </c>
      <c r="G147" s="10">
        <v>135313.86536000003</v>
      </c>
      <c r="H147" s="10">
        <v>1411100000</v>
      </c>
      <c r="I147" s="10">
        <v>54409794</v>
      </c>
      <c r="J147" s="2">
        <f>ABS(E147/H147-F147/I147)</f>
        <v>8958.0070826631018</v>
      </c>
      <c r="K147" s="1">
        <v>200.21239852317714</v>
      </c>
      <c r="L147" s="1">
        <v>2830.8944000000001</v>
      </c>
      <c r="M147" s="10">
        <v>1</v>
      </c>
      <c r="N147" s="1">
        <v>1</v>
      </c>
    </row>
    <row r="148" spans="1:14" x14ac:dyDescent="0.15">
      <c r="A148" s="1">
        <v>7</v>
      </c>
      <c r="B148" s="1">
        <v>2021</v>
      </c>
      <c r="C148" s="11" t="s">
        <v>14</v>
      </c>
      <c r="D148" s="9">
        <v>18908495.077</v>
      </c>
      <c r="E148" s="10">
        <v>17734062645371.375</v>
      </c>
      <c r="F148" s="10">
        <v>65067808984.679161</v>
      </c>
      <c r="G148" s="10">
        <v>229328.54188999999</v>
      </c>
      <c r="H148" s="10">
        <v>1412360000</v>
      </c>
      <c r="I148" s="10">
        <v>54806014</v>
      </c>
      <c r="J148" s="2">
        <f>ABS(E148/H148-F148/I148)</f>
        <v>11369.094635837258</v>
      </c>
      <c r="K148" s="1">
        <v>324.54769036978723</v>
      </c>
      <c r="L148" s="1">
        <v>4797.7705999999998</v>
      </c>
      <c r="M148" s="10">
        <v>1</v>
      </c>
      <c r="N148" s="1">
        <v>1</v>
      </c>
    </row>
    <row r="149" spans="1:14" x14ac:dyDescent="0.15">
      <c r="A149" s="1">
        <v>8</v>
      </c>
      <c r="B149" s="1">
        <v>2001</v>
      </c>
      <c r="C149" s="11" t="s">
        <v>9</v>
      </c>
      <c r="D149" s="9">
        <v>2808560.8619999997</v>
      </c>
      <c r="E149" s="10">
        <v>1339395718862.8867</v>
      </c>
      <c r="F149" s="10">
        <v>32685198735.305321</v>
      </c>
      <c r="G149" s="10">
        <v>56964.727559999999</v>
      </c>
      <c r="H149" s="10">
        <v>1271850000</v>
      </c>
      <c r="I149" s="10">
        <v>80742500</v>
      </c>
      <c r="J149" s="2">
        <f>ABS(E149/H149-F149/I149)</f>
        <v>648.30038177334131</v>
      </c>
      <c r="K149" s="1">
        <v>1779.0316660025205</v>
      </c>
      <c r="L149" s="1">
        <v>809.45280000000002</v>
      </c>
      <c r="M149" s="10">
        <v>0</v>
      </c>
      <c r="N149" s="1">
        <v>0</v>
      </c>
    </row>
    <row r="150" spans="1:14" x14ac:dyDescent="0.15">
      <c r="A150" s="1">
        <v>8</v>
      </c>
      <c r="B150" s="1">
        <v>2002</v>
      </c>
      <c r="C150" s="11" t="s">
        <v>9</v>
      </c>
      <c r="D150" s="9">
        <v>3264272.199</v>
      </c>
      <c r="E150" s="10">
        <v>1470550015077.927</v>
      </c>
      <c r="F150" s="10">
        <v>35064105500.83445</v>
      </c>
      <c r="G150" s="10">
        <v>58316.590980000001</v>
      </c>
      <c r="H150" s="10">
        <v>1280400000</v>
      </c>
      <c r="I150" s="10">
        <v>81534406</v>
      </c>
      <c r="J150" s="2">
        <f>ABS(E150/H150-F150/I150)</f>
        <v>718.45541802529533</v>
      </c>
      <c r="K150" s="1">
        <v>1846.0285678644598</v>
      </c>
      <c r="L150" s="1">
        <v>828.66239999999993</v>
      </c>
      <c r="M150" s="10">
        <v>0</v>
      </c>
      <c r="N150" s="1">
        <v>0</v>
      </c>
    </row>
    <row r="151" spans="1:14" x14ac:dyDescent="0.15">
      <c r="A151" s="1">
        <v>8</v>
      </c>
      <c r="B151" s="1">
        <v>2003</v>
      </c>
      <c r="C151" s="11" t="s">
        <v>9</v>
      </c>
      <c r="D151" s="9">
        <v>4639447.2850000001</v>
      </c>
      <c r="E151" s="10">
        <v>1660287965663.8879</v>
      </c>
      <c r="F151" s="10">
        <v>39552513316.073425</v>
      </c>
      <c r="G151" s="10">
        <v>67196.935169999997</v>
      </c>
      <c r="H151" s="10">
        <v>1288400000</v>
      </c>
      <c r="I151" s="10">
        <v>82301650</v>
      </c>
      <c r="J151" s="2">
        <f>ABS(E151/H151-F151/I151)</f>
        <v>808.06341757779796</v>
      </c>
      <c r="K151" s="1">
        <v>1873.8087020676837</v>
      </c>
      <c r="L151" s="1">
        <v>954.8495999999999</v>
      </c>
      <c r="M151" s="10">
        <v>0</v>
      </c>
      <c r="N151" s="1">
        <v>0</v>
      </c>
    </row>
    <row r="152" spans="1:14" x14ac:dyDescent="0.15">
      <c r="A152" s="1">
        <v>8</v>
      </c>
      <c r="B152" s="1">
        <v>2004</v>
      </c>
      <c r="C152" s="11" t="s">
        <v>9</v>
      </c>
      <c r="D152" s="9">
        <v>6742016.7970000003</v>
      </c>
      <c r="E152" s="10">
        <v>1955347004965.6873</v>
      </c>
      <c r="F152" s="10">
        <v>45427854693.255432</v>
      </c>
      <c r="G152" s="10">
        <v>89199.67773000001</v>
      </c>
      <c r="H152" s="10">
        <v>1296075000</v>
      </c>
      <c r="I152" s="10">
        <v>83062819</v>
      </c>
      <c r="J152" s="2">
        <f>ABS(E152/H152-F152/I152)</f>
        <v>961.7584788736973</v>
      </c>
      <c r="K152" s="1">
        <v>1902.4258668380435</v>
      </c>
      <c r="L152" s="1">
        <v>1267.5024000000001</v>
      </c>
      <c r="M152" s="10">
        <v>0</v>
      </c>
      <c r="N152" s="1">
        <v>0</v>
      </c>
    </row>
    <row r="153" spans="1:14" x14ac:dyDescent="0.15">
      <c r="A153" s="1">
        <v>8</v>
      </c>
      <c r="B153" s="1">
        <v>2005</v>
      </c>
      <c r="C153" s="11" t="s">
        <v>9</v>
      </c>
      <c r="D153" s="9">
        <v>8196736.977</v>
      </c>
      <c r="E153" s="10">
        <v>2285965892364.2046</v>
      </c>
      <c r="F153" s="10">
        <v>57633255618.273094</v>
      </c>
      <c r="G153" s="10">
        <v>127075.16148000001</v>
      </c>
      <c r="H153" s="10">
        <v>1303720000</v>
      </c>
      <c r="I153" s="10">
        <v>83832662</v>
      </c>
      <c r="J153" s="2">
        <f>ABS(E153/H153-F153/I153)</f>
        <v>1065.9381018694298</v>
      </c>
      <c r="K153" s="1">
        <v>1935.3556021551558</v>
      </c>
      <c r="L153" s="1">
        <v>1805.7023999999999</v>
      </c>
      <c r="M153" s="10">
        <v>0</v>
      </c>
      <c r="N153" s="1">
        <v>0</v>
      </c>
    </row>
    <row r="154" spans="1:14" x14ac:dyDescent="0.15">
      <c r="A154" s="1">
        <v>8</v>
      </c>
      <c r="B154" s="1">
        <v>2006</v>
      </c>
      <c r="C154" s="11" t="s">
        <v>9</v>
      </c>
      <c r="D154" s="9">
        <v>9949431.3149999995</v>
      </c>
      <c r="E154" s="10">
        <v>2752131773358.9185</v>
      </c>
      <c r="F154" s="10">
        <v>66371664817.043625</v>
      </c>
      <c r="G154" s="10">
        <v>151828.24686000001</v>
      </c>
      <c r="H154" s="10">
        <v>1311020000</v>
      </c>
      <c r="I154" s="10">
        <v>84617545</v>
      </c>
      <c r="J154" s="2">
        <f>ABS(E154/H154-F154/I154)</f>
        <v>1314.8570586769888</v>
      </c>
      <c r="K154" s="1">
        <v>2005.9413933303144</v>
      </c>
      <c r="L154" s="1">
        <v>2157.4367999999999</v>
      </c>
      <c r="M154" s="10">
        <v>0</v>
      </c>
      <c r="N154" s="1">
        <v>0</v>
      </c>
    </row>
    <row r="155" spans="1:14" x14ac:dyDescent="0.15">
      <c r="A155" s="1">
        <v>8</v>
      </c>
      <c r="B155" s="1">
        <v>2007</v>
      </c>
      <c r="C155" s="11" t="s">
        <v>9</v>
      </c>
      <c r="D155" s="9">
        <v>15121264.452</v>
      </c>
      <c r="E155" s="10">
        <v>3550342737009.5303</v>
      </c>
      <c r="F155" s="10">
        <v>77414425532.245163</v>
      </c>
      <c r="G155" s="10">
        <v>168726.53961000001</v>
      </c>
      <c r="H155" s="10">
        <v>1317885000</v>
      </c>
      <c r="I155" s="10">
        <v>85419588</v>
      </c>
      <c r="J155" s="2">
        <f>ABS(E155/H155-F155/I155)</f>
        <v>1787.6858334657513</v>
      </c>
      <c r="K155" s="1">
        <v>2116.9971998147889</v>
      </c>
      <c r="L155" s="1">
        <v>2397.5567999999998</v>
      </c>
      <c r="M155" s="10">
        <v>0</v>
      </c>
      <c r="N155" s="1">
        <v>0</v>
      </c>
    </row>
    <row r="156" spans="1:14" x14ac:dyDescent="0.15">
      <c r="A156" s="1">
        <v>8</v>
      </c>
      <c r="B156" s="1">
        <v>2008</v>
      </c>
      <c r="C156" s="11" t="s">
        <v>9</v>
      </c>
      <c r="D156" s="9">
        <v>19458450.101999998</v>
      </c>
      <c r="E156" s="10">
        <v>4594307032667.9814</v>
      </c>
      <c r="F156" s="10">
        <v>99130304099.127426</v>
      </c>
      <c r="G156" s="10">
        <v>226693.51074</v>
      </c>
      <c r="H156" s="10">
        <v>1324655000</v>
      </c>
      <c r="I156" s="10">
        <v>86243424</v>
      </c>
      <c r="J156" s="2">
        <f>ABS(E156/H156-F156/I156)</f>
        <v>2318.8801068379394</v>
      </c>
      <c r="K156" s="1">
        <v>2346.1015117314073</v>
      </c>
      <c r="L156" s="1">
        <v>3221.2511999999997</v>
      </c>
      <c r="M156" s="10">
        <v>0</v>
      </c>
      <c r="N156" s="1">
        <v>0</v>
      </c>
    </row>
    <row r="157" spans="1:14" x14ac:dyDescent="0.15">
      <c r="A157" s="1">
        <v>8</v>
      </c>
      <c r="B157" s="1">
        <v>2009</v>
      </c>
      <c r="C157" s="11" t="s">
        <v>9</v>
      </c>
      <c r="D157" s="9">
        <v>21047654.291000001</v>
      </c>
      <c r="E157" s="10">
        <v>5101703073088.9707</v>
      </c>
      <c r="F157" s="10">
        <v>106014659770.22217</v>
      </c>
      <c r="G157" s="10">
        <v>143740.37432999999</v>
      </c>
      <c r="H157" s="10">
        <v>1331260000</v>
      </c>
      <c r="I157" s="10">
        <v>87092250</v>
      </c>
      <c r="J157" s="2">
        <f>ABS(E157/H157-F157/I157)</f>
        <v>2614.9678492115549</v>
      </c>
      <c r="K157" s="1">
        <v>2498.0301600749567</v>
      </c>
      <c r="L157" s="1">
        <v>2042.5103999999999</v>
      </c>
      <c r="M157" s="10">
        <v>0</v>
      </c>
      <c r="N157" s="1">
        <v>0</v>
      </c>
    </row>
    <row r="158" spans="1:14" x14ac:dyDescent="0.15">
      <c r="A158" s="1">
        <v>8</v>
      </c>
      <c r="B158" s="1">
        <v>2010</v>
      </c>
      <c r="C158" s="11" t="s">
        <v>9</v>
      </c>
      <c r="D158" s="9">
        <v>30085818.386999998</v>
      </c>
      <c r="E158" s="10">
        <v>6087163874510.7305</v>
      </c>
      <c r="F158" s="10">
        <v>147198853578.92349</v>
      </c>
      <c r="G158" s="10">
        <v>185298.52049999998</v>
      </c>
      <c r="H158" s="10">
        <v>1337705000</v>
      </c>
      <c r="I158" s="10">
        <v>87967655</v>
      </c>
      <c r="J158" s="2">
        <f>ABS(E158/H158-F158/I158)</f>
        <v>2877.1238189517899</v>
      </c>
      <c r="K158" s="1">
        <v>2749.2137443487732</v>
      </c>
      <c r="L158" s="1">
        <v>2633.04</v>
      </c>
      <c r="M158" s="10">
        <v>0</v>
      </c>
      <c r="N158" s="1">
        <v>0</v>
      </c>
    </row>
    <row r="159" spans="1:14" x14ac:dyDescent="0.15">
      <c r="A159" s="1">
        <v>8</v>
      </c>
      <c r="B159" s="1">
        <v>2011</v>
      </c>
      <c r="C159" s="11" t="s">
        <v>9</v>
      </c>
      <c r="D159" s="9">
        <v>40208099.288000003</v>
      </c>
      <c r="E159" s="10">
        <v>7551500124197.168</v>
      </c>
      <c r="F159" s="10">
        <v>172595960457.83102</v>
      </c>
      <c r="G159" s="10">
        <v>259324.69674000001</v>
      </c>
      <c r="H159" s="10">
        <v>1345035000</v>
      </c>
      <c r="I159" s="10">
        <v>88871384</v>
      </c>
      <c r="J159" s="2">
        <f>ABS(E159/H159-F159/I159)</f>
        <v>3672.2651248755947</v>
      </c>
      <c r="K159" s="1">
        <v>3174.1658679787611</v>
      </c>
      <c r="L159" s="1">
        <v>3684.9312</v>
      </c>
      <c r="M159" s="10">
        <v>0</v>
      </c>
      <c r="N159" s="1">
        <v>0</v>
      </c>
    </row>
    <row r="160" spans="1:14" x14ac:dyDescent="0.15">
      <c r="A160" s="1">
        <v>8</v>
      </c>
      <c r="B160" s="1">
        <v>2012</v>
      </c>
      <c r="C160" s="11" t="s">
        <v>9</v>
      </c>
      <c r="D160" s="9">
        <v>50441712.392999999</v>
      </c>
      <c r="E160" s="10">
        <v>8532229986993.6475</v>
      </c>
      <c r="F160" s="10">
        <v>195592471672.74823</v>
      </c>
      <c r="G160" s="10">
        <v>260280.32433</v>
      </c>
      <c r="H160" s="10">
        <v>1354190000</v>
      </c>
      <c r="I160" s="10">
        <v>89801926</v>
      </c>
      <c r="J160" s="2">
        <f>ABS(E160/H160-F160/I160)</f>
        <v>4122.5719471932907</v>
      </c>
      <c r="K160" s="1">
        <v>3299.5725306920335</v>
      </c>
      <c r="L160" s="1">
        <v>3698.5103999999997</v>
      </c>
      <c r="M160" s="10">
        <v>0</v>
      </c>
      <c r="N160" s="1">
        <v>0</v>
      </c>
    </row>
    <row r="161" spans="1:14" x14ac:dyDescent="0.15">
      <c r="A161" s="1">
        <v>8</v>
      </c>
      <c r="B161" s="1">
        <v>2013</v>
      </c>
      <c r="C161" s="11" t="s">
        <v>9</v>
      </c>
      <c r="D161" s="9">
        <v>65478190.869000003</v>
      </c>
      <c r="E161" s="10">
        <v>9570406235659.6406</v>
      </c>
      <c r="F161" s="10">
        <v>213710932339.10544</v>
      </c>
      <c r="G161" s="10">
        <v>253264.61933999998</v>
      </c>
      <c r="H161" s="10">
        <v>1363240000</v>
      </c>
      <c r="I161" s="10">
        <v>90752593</v>
      </c>
      <c r="J161" s="2">
        <f>ABS(E161/H161-F161/I161)</f>
        <v>4665.4643671754829</v>
      </c>
      <c r="K161" s="1">
        <v>3378.6690018185227</v>
      </c>
      <c r="L161" s="1">
        <v>3598.8191999999995</v>
      </c>
      <c r="M161" s="10">
        <v>0</v>
      </c>
      <c r="N161" s="1">
        <v>1</v>
      </c>
    </row>
    <row r="162" spans="1:14" x14ac:dyDescent="0.15">
      <c r="A162" s="1">
        <v>8</v>
      </c>
      <c r="B162" s="1">
        <v>2014</v>
      </c>
      <c r="C162" s="11" t="s">
        <v>9</v>
      </c>
      <c r="D162" s="9">
        <v>83636411.978</v>
      </c>
      <c r="E162" s="10">
        <v>10475682920597.715</v>
      </c>
      <c r="F162" s="10">
        <v>233449971628.5228</v>
      </c>
      <c r="G162" s="10">
        <v>230632.56105000002</v>
      </c>
      <c r="H162" s="10">
        <v>1371860000</v>
      </c>
      <c r="I162" s="10">
        <v>91713850</v>
      </c>
      <c r="J162" s="2">
        <f>ABS(E162/H162-F162/I162)</f>
        <v>5090.6998334656118</v>
      </c>
      <c r="K162" s="1">
        <v>3442.3743584995987</v>
      </c>
      <c r="L162" s="1">
        <v>3277.2239999999997</v>
      </c>
      <c r="M162" s="10">
        <v>1</v>
      </c>
      <c r="N162" s="1">
        <v>1</v>
      </c>
    </row>
    <row r="163" spans="1:14" x14ac:dyDescent="0.15">
      <c r="A163" s="1">
        <v>8</v>
      </c>
      <c r="B163" s="1">
        <v>2015</v>
      </c>
      <c r="C163" s="11" t="s">
        <v>9</v>
      </c>
      <c r="D163" s="9">
        <v>95848765.090000004</v>
      </c>
      <c r="E163" s="10">
        <v>11061553079871.539</v>
      </c>
      <c r="F163" s="10">
        <v>239257234710.75732</v>
      </c>
      <c r="G163" s="10">
        <v>122110.55961</v>
      </c>
      <c r="H163" s="10">
        <v>1379860000</v>
      </c>
      <c r="I163" s="10">
        <v>92677082</v>
      </c>
      <c r="J163" s="2">
        <f>ABS(E163/H163-F163/I163)</f>
        <v>5434.8089934064192</v>
      </c>
      <c r="K163" s="1">
        <v>3484.1600907483225</v>
      </c>
      <c r="L163" s="1">
        <v>1735.1568</v>
      </c>
      <c r="M163" s="10">
        <v>1</v>
      </c>
      <c r="N163" s="1">
        <v>1</v>
      </c>
    </row>
    <row r="164" spans="1:14" x14ac:dyDescent="0.15">
      <c r="A164" s="1">
        <v>8</v>
      </c>
      <c r="B164" s="1">
        <v>2016</v>
      </c>
      <c r="C164" s="11" t="s">
        <v>9</v>
      </c>
      <c r="D164" s="9">
        <v>98265700.606999993</v>
      </c>
      <c r="E164" s="10">
        <v>11233276536744.676</v>
      </c>
      <c r="F164" s="10">
        <v>257095955975.5293</v>
      </c>
      <c r="G164" s="10">
        <v>101925.84026999999</v>
      </c>
      <c r="H164" s="10">
        <v>1387790000</v>
      </c>
      <c r="I164" s="10">
        <v>93640435</v>
      </c>
      <c r="J164" s="2">
        <f>ABS(E164/H164-F164/I164)</f>
        <v>5348.7977788141088</v>
      </c>
      <c r="K164" s="1">
        <v>3301.2377189554927</v>
      </c>
      <c r="L164" s="1">
        <v>1448.3375999999998</v>
      </c>
      <c r="M164" s="10">
        <v>1</v>
      </c>
      <c r="N164" s="1">
        <v>1</v>
      </c>
    </row>
    <row r="165" spans="1:14" x14ac:dyDescent="0.15">
      <c r="A165" s="1">
        <v>8</v>
      </c>
      <c r="B165" s="1">
        <v>2017</v>
      </c>
      <c r="C165" s="11" t="s">
        <v>9</v>
      </c>
      <c r="D165" s="9">
        <v>121991865.132</v>
      </c>
      <c r="E165" s="10">
        <v>12310409370894.242</v>
      </c>
      <c r="F165" s="10">
        <v>281353402175.23608</v>
      </c>
      <c r="G165" s="10">
        <v>126305.99781</v>
      </c>
      <c r="H165" s="10">
        <v>1396215000</v>
      </c>
      <c r="I165" s="10">
        <v>94600643</v>
      </c>
      <c r="J165" s="2">
        <f>ABS(E165/H165-F165/I165)</f>
        <v>5842.8696760013072</v>
      </c>
      <c r="K165" s="1">
        <v>3309.793945913475</v>
      </c>
      <c r="L165" s="1">
        <v>1794.7727999999997</v>
      </c>
      <c r="M165" s="10">
        <v>1</v>
      </c>
      <c r="N165" s="1">
        <v>1</v>
      </c>
    </row>
    <row r="166" spans="1:14" x14ac:dyDescent="0.15">
      <c r="A166" s="1">
        <v>8</v>
      </c>
      <c r="B166" s="1">
        <v>2018</v>
      </c>
      <c r="C166" s="11" t="s">
        <v>9</v>
      </c>
      <c r="D166" s="9">
        <v>148103158.48300001</v>
      </c>
      <c r="E166" s="10">
        <v>13894817549380.291</v>
      </c>
      <c r="F166" s="10">
        <v>308702086757.61713</v>
      </c>
      <c r="G166" s="10">
        <v>166209.27669</v>
      </c>
      <c r="H166" s="10">
        <v>1402760000</v>
      </c>
      <c r="I166" s="10">
        <v>95545959</v>
      </c>
      <c r="J166" s="2">
        <f>ABS(E166/H166-F166/I166)</f>
        <v>6674.4142913179276</v>
      </c>
      <c r="K166" s="1">
        <v>3416.2932730828497</v>
      </c>
      <c r="L166" s="1">
        <v>2361.7871999999998</v>
      </c>
      <c r="M166" s="10">
        <v>1</v>
      </c>
      <c r="N166" s="1">
        <v>1</v>
      </c>
    </row>
    <row r="167" spans="1:14" x14ac:dyDescent="0.15">
      <c r="A167" s="1">
        <v>8</v>
      </c>
      <c r="B167" s="1">
        <v>2019</v>
      </c>
      <c r="C167" s="11" t="s">
        <v>9</v>
      </c>
      <c r="D167" s="9">
        <v>161985557.01199999</v>
      </c>
      <c r="E167" s="10">
        <v>14279937500607.955</v>
      </c>
      <c r="F167" s="10">
        <v>330391329475.73389</v>
      </c>
      <c r="G167" s="10">
        <v>149660.60378999999</v>
      </c>
      <c r="H167" s="10">
        <v>1407745000</v>
      </c>
      <c r="I167" s="10">
        <v>96462108</v>
      </c>
      <c r="J167" s="2">
        <f>ABS(E167/H167-F167/I167)</f>
        <v>6718.7489421115988</v>
      </c>
      <c r="K167" s="1">
        <v>3336.5600836574631</v>
      </c>
      <c r="L167" s="1">
        <v>2126.6351999999997</v>
      </c>
      <c r="M167" s="10">
        <v>1</v>
      </c>
      <c r="N167" s="1">
        <v>1</v>
      </c>
    </row>
    <row r="168" spans="1:14" x14ac:dyDescent="0.15">
      <c r="A168" s="1">
        <v>8</v>
      </c>
      <c r="B168" s="1">
        <v>2020</v>
      </c>
      <c r="C168" s="11" t="s">
        <v>9</v>
      </c>
      <c r="D168" s="9">
        <v>192288326.76499999</v>
      </c>
      <c r="E168" s="10">
        <v>14687673892881.984</v>
      </c>
      <c r="F168" s="10">
        <v>343242570827.35114</v>
      </c>
      <c r="G168" s="10">
        <v>97520.630160000001</v>
      </c>
      <c r="H168" s="10">
        <v>1411100000</v>
      </c>
      <c r="I168" s="10">
        <v>97338583</v>
      </c>
      <c r="J168" s="2">
        <f>ABS(E168/H168-F168/I168)</f>
        <v>6882.3951767386779</v>
      </c>
      <c r="K168" s="1">
        <v>3363.1576645223627</v>
      </c>
      <c r="L168" s="1">
        <v>1385.7408</v>
      </c>
      <c r="M168" s="10">
        <v>1</v>
      </c>
      <c r="N168" s="1">
        <v>1</v>
      </c>
    </row>
    <row r="169" spans="1:14" x14ac:dyDescent="0.15">
      <c r="A169" s="1">
        <v>8</v>
      </c>
      <c r="B169" s="1">
        <v>2021</v>
      </c>
      <c r="C169" s="11" t="s">
        <v>9</v>
      </c>
      <c r="D169" s="9">
        <v>230220837.331</v>
      </c>
      <c r="E169" s="10">
        <v>17734062645371.375</v>
      </c>
      <c r="F169" s="10">
        <v>362637524070.96863</v>
      </c>
      <c r="G169" s="10">
        <v>165276.95708999998</v>
      </c>
      <c r="H169" s="10">
        <v>1412360000</v>
      </c>
      <c r="I169" s="10">
        <v>98168829</v>
      </c>
      <c r="J169" s="2">
        <f>ABS(E169/H169-F169/I169)</f>
        <v>8862.3140737872709</v>
      </c>
      <c r="K169" s="1">
        <v>3591.234567554865</v>
      </c>
      <c r="L169" s="1">
        <v>2348.5391999999997</v>
      </c>
      <c r="M169" s="10">
        <v>1</v>
      </c>
      <c r="N169" s="1">
        <v>1</v>
      </c>
    </row>
    <row r="170" spans="1:14" x14ac:dyDescent="0.15">
      <c r="A170" s="1">
        <v>9</v>
      </c>
      <c r="B170" s="1">
        <v>2001</v>
      </c>
      <c r="C170" s="1" t="s">
        <v>13</v>
      </c>
      <c r="D170" s="9">
        <v>165394.14499999999</v>
      </c>
      <c r="E170" s="10">
        <v>1339395718862.8867</v>
      </c>
      <c r="F170" s="10">
        <v>5601090584.3612213</v>
      </c>
      <c r="G170" s="10">
        <v>95228.016000000003</v>
      </c>
      <c r="H170" s="10">
        <v>1271850000</v>
      </c>
      <c r="I170" s="10">
        <v>340037</v>
      </c>
      <c r="J170" s="2">
        <f>ABS(E170/H170-F170/I170)</f>
        <v>15418.895051818885</v>
      </c>
      <c r="K170" s="1">
        <v>0.2164682503325957</v>
      </c>
      <c r="L170" s="1">
        <v>14.10188</v>
      </c>
      <c r="M170" s="10">
        <v>0</v>
      </c>
      <c r="N170" s="1">
        <v>0</v>
      </c>
    </row>
    <row r="171" spans="1:14" x14ac:dyDescent="0.15">
      <c r="A171" s="1">
        <v>9</v>
      </c>
      <c r="B171" s="1">
        <v>2002</v>
      </c>
      <c r="C171" s="1" t="s">
        <v>10</v>
      </c>
      <c r="D171" s="9">
        <v>262836.435</v>
      </c>
      <c r="E171" s="10">
        <v>1470550015077.927</v>
      </c>
      <c r="F171" s="10">
        <v>5843329107.5617113</v>
      </c>
      <c r="G171" s="10">
        <v>97487.928</v>
      </c>
      <c r="H171" s="10">
        <v>1280400000</v>
      </c>
      <c r="I171" s="10">
        <v>346777</v>
      </c>
      <c r="J171" s="2">
        <f>ABS(E171/H171-F171/I171)</f>
        <v>15701.88578864282</v>
      </c>
      <c r="K171" s="1">
        <v>0.21633412196852889</v>
      </c>
      <c r="L171" s="1">
        <v>14.436539999999999</v>
      </c>
      <c r="M171" s="10">
        <v>0</v>
      </c>
      <c r="N171" s="1">
        <v>0</v>
      </c>
    </row>
    <row r="172" spans="1:14" x14ac:dyDescent="0.15">
      <c r="A172" s="1">
        <v>9</v>
      </c>
      <c r="B172" s="1">
        <v>2003</v>
      </c>
      <c r="C172" s="1" t="s">
        <v>10</v>
      </c>
      <c r="D172" s="9">
        <v>346265.97500000003</v>
      </c>
      <c r="E172" s="10">
        <v>1660287965663.8879</v>
      </c>
      <c r="F172" s="10">
        <v>6557333084.6056709</v>
      </c>
      <c r="G172" s="10">
        <v>112333.212</v>
      </c>
      <c r="H172" s="10">
        <v>1288400000</v>
      </c>
      <c r="I172" s="10">
        <v>353295</v>
      </c>
      <c r="J172" s="2">
        <f>ABS(E172/H172-F172/I172)</f>
        <v>17271.860249787613</v>
      </c>
      <c r="K172" s="1">
        <v>0.2104839453411462</v>
      </c>
      <c r="L172" s="1">
        <v>16.634909999999998</v>
      </c>
      <c r="M172" s="10">
        <v>0</v>
      </c>
      <c r="N172" s="1">
        <v>0</v>
      </c>
    </row>
    <row r="173" spans="1:14" x14ac:dyDescent="0.15">
      <c r="A173" s="1">
        <v>9</v>
      </c>
      <c r="B173" s="1">
        <v>2004</v>
      </c>
      <c r="C173" s="1" t="s">
        <v>10</v>
      </c>
      <c r="D173" s="9">
        <v>298945.51899999997</v>
      </c>
      <c r="E173" s="10">
        <v>1955347004965.6873</v>
      </c>
      <c r="F173" s="10">
        <v>7872333215.0041418</v>
      </c>
      <c r="G173" s="10">
        <v>149115.228</v>
      </c>
      <c r="H173" s="10">
        <v>1296075000</v>
      </c>
      <c r="I173" s="10">
        <v>359434</v>
      </c>
      <c r="J173" s="2">
        <f>ABS(E173/H173-F173/I173)</f>
        <v>20393.359019761945</v>
      </c>
      <c r="K173" s="1">
        <v>0.20421275893534116</v>
      </c>
      <c r="L173" s="1">
        <v>22.081790000000002</v>
      </c>
      <c r="M173" s="10">
        <v>0</v>
      </c>
      <c r="N173" s="1">
        <v>0</v>
      </c>
    </row>
    <row r="174" spans="1:14" x14ac:dyDescent="0.15">
      <c r="A174" s="1">
        <v>9</v>
      </c>
      <c r="B174" s="1">
        <v>2005</v>
      </c>
      <c r="C174" s="1" t="s">
        <v>10</v>
      </c>
      <c r="D174" s="9">
        <v>260869.33199999999</v>
      </c>
      <c r="E174" s="10">
        <v>2285965892364.2046</v>
      </c>
      <c r="F174" s="10">
        <v>9531402847.873106</v>
      </c>
      <c r="G174" s="10">
        <v>212431.728</v>
      </c>
      <c r="H174" s="10">
        <v>1303720000</v>
      </c>
      <c r="I174" s="10">
        <v>365112</v>
      </c>
      <c r="J174" s="2">
        <f>ABS(E174/H174-F174/I174)</f>
        <v>24352.004199796087</v>
      </c>
      <c r="K174" s="1">
        <v>0.20311608248806584</v>
      </c>
      <c r="L174" s="1">
        <v>31.45804</v>
      </c>
      <c r="M174" s="10">
        <v>0</v>
      </c>
      <c r="N174" s="1">
        <v>0</v>
      </c>
    </row>
    <row r="175" spans="1:14" x14ac:dyDescent="0.15">
      <c r="A175" s="1">
        <v>9</v>
      </c>
      <c r="B175" s="1">
        <v>2006</v>
      </c>
      <c r="C175" s="1" t="s">
        <v>10</v>
      </c>
      <c r="D175" s="9">
        <v>314941.87699999998</v>
      </c>
      <c r="E175" s="10">
        <v>2752131773358.9185</v>
      </c>
      <c r="F175" s="10">
        <v>11470703002.076908</v>
      </c>
      <c r="G175" s="10">
        <v>253811.49600000001</v>
      </c>
      <c r="H175" s="10">
        <v>1311020000</v>
      </c>
      <c r="I175" s="10">
        <v>370262</v>
      </c>
      <c r="J175" s="2">
        <f>ABS(E175/H175-F175/I175)</f>
        <v>28880.733408128093</v>
      </c>
      <c r="K175" s="1">
        <v>0.19927831217941705</v>
      </c>
      <c r="L175" s="1">
        <v>37.58578</v>
      </c>
      <c r="M175" s="10">
        <v>0</v>
      </c>
      <c r="N175" s="1">
        <v>0</v>
      </c>
    </row>
    <row r="176" spans="1:14" x14ac:dyDescent="0.15">
      <c r="A176" s="1">
        <v>9</v>
      </c>
      <c r="B176" s="1">
        <v>2007</v>
      </c>
      <c r="C176" s="1" t="s">
        <v>10</v>
      </c>
      <c r="D176" s="9">
        <v>359226.38300000003</v>
      </c>
      <c r="E176" s="10">
        <v>3550342737009.5303</v>
      </c>
      <c r="F176" s="10">
        <v>12247694247.229778</v>
      </c>
      <c r="G176" s="10">
        <v>282060.39600000001</v>
      </c>
      <c r="H176" s="10">
        <v>1317885000</v>
      </c>
      <c r="I176" s="10">
        <v>374967</v>
      </c>
      <c r="J176" s="2">
        <f>ABS(E176/H176-F176/I176)</f>
        <v>29969.422307737135</v>
      </c>
      <c r="K176" s="1">
        <v>0.19810650387187567</v>
      </c>
      <c r="L176" s="1">
        <v>41.769030000000001</v>
      </c>
      <c r="M176" s="10">
        <v>0</v>
      </c>
      <c r="N176" s="1">
        <v>0</v>
      </c>
    </row>
    <row r="177" spans="1:14" x14ac:dyDescent="0.15">
      <c r="A177" s="1">
        <v>9</v>
      </c>
      <c r="B177" s="1">
        <v>2008</v>
      </c>
      <c r="C177" s="1" t="s">
        <v>10</v>
      </c>
      <c r="D177" s="9">
        <v>219427.674</v>
      </c>
      <c r="E177" s="10">
        <v>4594307032667.9814</v>
      </c>
      <c r="F177" s="10">
        <v>14393099068.585943</v>
      </c>
      <c r="G177" s="10">
        <v>378963.864</v>
      </c>
      <c r="H177" s="10">
        <v>1324655000</v>
      </c>
      <c r="I177" s="10">
        <v>379418</v>
      </c>
      <c r="J177" s="2">
        <f>ABS(E177/H177-F177/I177)</f>
        <v>34466.371846022172</v>
      </c>
      <c r="K177" s="1">
        <v>0.20394834204125403</v>
      </c>
      <c r="L177" s="1">
        <v>56.119019999999999</v>
      </c>
      <c r="M177" s="10">
        <v>0</v>
      </c>
      <c r="N177" s="1">
        <v>1</v>
      </c>
    </row>
    <row r="178" spans="1:14" x14ac:dyDescent="0.15">
      <c r="A178" s="1">
        <v>9</v>
      </c>
      <c r="B178" s="1">
        <v>2009</v>
      </c>
      <c r="C178" s="1" t="s">
        <v>10</v>
      </c>
      <c r="D178" s="9">
        <v>422601.11700000003</v>
      </c>
      <c r="E178" s="10">
        <v>5101703073088.9707</v>
      </c>
      <c r="F178" s="10">
        <v>10732366286.264265</v>
      </c>
      <c r="G178" s="10">
        <v>240290.98800000001</v>
      </c>
      <c r="H178" s="10">
        <v>1331260000</v>
      </c>
      <c r="I178" s="10">
        <v>383902</v>
      </c>
      <c r="J178" s="2">
        <f>ABS(E178/H178-F178/I178)</f>
        <v>24123.768710156415</v>
      </c>
      <c r="K178" s="1">
        <v>0.21292353771179498</v>
      </c>
      <c r="L178" s="1">
        <v>35.583590000000001</v>
      </c>
      <c r="M178" s="10">
        <v>0</v>
      </c>
      <c r="N178" s="1">
        <v>1</v>
      </c>
    </row>
    <row r="179" spans="1:14" x14ac:dyDescent="0.15">
      <c r="A179" s="1">
        <v>9</v>
      </c>
      <c r="B179" s="1">
        <v>2010</v>
      </c>
      <c r="C179" s="1" t="s">
        <v>10</v>
      </c>
      <c r="D179" s="9">
        <v>1031939.022</v>
      </c>
      <c r="E179" s="10">
        <v>6087163874510.7305</v>
      </c>
      <c r="F179" s="10">
        <v>13707370737.073708</v>
      </c>
      <c r="G179" s="10">
        <v>309763.8</v>
      </c>
      <c r="H179" s="10">
        <v>1337705000</v>
      </c>
      <c r="I179" s="10">
        <v>388634</v>
      </c>
      <c r="J179" s="2">
        <f>ABS(E179/H179-F179/I179)</f>
        <v>30720.189031309827</v>
      </c>
      <c r="K179" s="1">
        <v>0.20139664582045899</v>
      </c>
      <c r="L179" s="1">
        <v>45.871499999999997</v>
      </c>
      <c r="M179" s="10">
        <v>0</v>
      </c>
      <c r="N179" s="1">
        <v>1</v>
      </c>
    </row>
    <row r="180" spans="1:14" x14ac:dyDescent="0.15">
      <c r="A180" s="1">
        <v>9</v>
      </c>
      <c r="B180" s="1">
        <v>2011</v>
      </c>
      <c r="C180" s="1" t="s">
        <v>10</v>
      </c>
      <c r="D180" s="9">
        <v>1311209.5520000001</v>
      </c>
      <c r="E180" s="10">
        <v>7551500124197.168</v>
      </c>
      <c r="F180" s="10">
        <v>18525319977.740677</v>
      </c>
      <c r="G180" s="10">
        <v>433513.46400000004</v>
      </c>
      <c r="H180" s="10">
        <v>1345035000</v>
      </c>
      <c r="I180" s="10">
        <v>393687</v>
      </c>
      <c r="J180" s="2">
        <f>ABS(E180/H180-F180/I180)</f>
        <v>41441.608507981902</v>
      </c>
      <c r="K180" s="1">
        <v>0.19467933901858545</v>
      </c>
      <c r="L180" s="1">
        <v>64.197019999999995</v>
      </c>
      <c r="M180" s="10">
        <v>0</v>
      </c>
      <c r="N180" s="1">
        <v>1</v>
      </c>
    </row>
    <row r="181" spans="1:14" x14ac:dyDescent="0.15">
      <c r="A181" s="1">
        <v>9</v>
      </c>
      <c r="B181" s="1">
        <v>2012</v>
      </c>
      <c r="C181" s="1" t="s">
        <v>10</v>
      </c>
      <c r="D181" s="9">
        <v>1625523.3419999999</v>
      </c>
      <c r="E181" s="10">
        <v>8532229986993.6475</v>
      </c>
      <c r="F181" s="10">
        <v>19047940300.896286</v>
      </c>
      <c r="G181" s="10">
        <v>435110.98800000001</v>
      </c>
      <c r="H181" s="10">
        <v>1354190000</v>
      </c>
      <c r="I181" s="10">
        <v>398997</v>
      </c>
      <c r="J181" s="2">
        <f>ABS(E181/H181-F181/I181)</f>
        <v>41438.942574898421</v>
      </c>
      <c r="K181" s="1">
        <v>0.19795645299120479</v>
      </c>
      <c r="L181" s="1">
        <v>64.433589999999995</v>
      </c>
      <c r="M181" s="10">
        <v>0</v>
      </c>
      <c r="N181" s="1">
        <v>1</v>
      </c>
    </row>
    <row r="182" spans="1:14" x14ac:dyDescent="0.15">
      <c r="A182" s="1">
        <v>9</v>
      </c>
      <c r="B182" s="1">
        <v>2013</v>
      </c>
      <c r="C182" s="1" t="s">
        <v>10</v>
      </c>
      <c r="D182" s="9">
        <v>1793579.7390000001</v>
      </c>
      <c r="E182" s="10">
        <v>9570406235659.6406</v>
      </c>
      <c r="F182" s="10">
        <v>18093829923.273655</v>
      </c>
      <c r="G182" s="10">
        <v>423382.82400000002</v>
      </c>
      <c r="H182" s="10">
        <v>1363240000</v>
      </c>
      <c r="I182" s="10">
        <v>404414</v>
      </c>
      <c r="J182" s="2">
        <f>ABS(E182/H182-F182/I182)</f>
        <v>37720.520939898917</v>
      </c>
      <c r="K182" s="1">
        <v>0.20193906861324323</v>
      </c>
      <c r="L182" s="1">
        <v>62.696819999999995</v>
      </c>
      <c r="M182" s="10">
        <v>0</v>
      </c>
      <c r="N182" s="1">
        <v>1</v>
      </c>
    </row>
    <row r="183" spans="1:14" x14ac:dyDescent="0.15">
      <c r="A183" s="1">
        <v>9</v>
      </c>
      <c r="B183" s="1">
        <v>2014</v>
      </c>
      <c r="C183" s="1" t="s">
        <v>10</v>
      </c>
      <c r="D183" s="9">
        <v>1936531.7949999999</v>
      </c>
      <c r="E183" s="10">
        <v>10475682920597.715</v>
      </c>
      <c r="F183" s="10">
        <v>17098342541.436466</v>
      </c>
      <c r="G183" s="10">
        <v>385548.78</v>
      </c>
      <c r="H183" s="10">
        <v>1371860000</v>
      </c>
      <c r="I183" s="10">
        <v>409778</v>
      </c>
      <c r="J183" s="2">
        <f>ABS(E183/H183-F183/I183)</f>
        <v>34089.750920760474</v>
      </c>
      <c r="K183" s="1">
        <v>0.20624297479126097</v>
      </c>
      <c r="L183" s="1">
        <v>57.094149999999999</v>
      </c>
      <c r="M183" s="10">
        <v>1</v>
      </c>
      <c r="N183" s="1">
        <v>1</v>
      </c>
    </row>
    <row r="184" spans="1:14" x14ac:dyDescent="0.15">
      <c r="A184" s="1">
        <v>9</v>
      </c>
      <c r="B184" s="1">
        <v>2015</v>
      </c>
      <c r="C184" s="1" t="s">
        <v>10</v>
      </c>
      <c r="D184" s="9">
        <v>1508564.82</v>
      </c>
      <c r="E184" s="10">
        <v>11061553079871.539</v>
      </c>
      <c r="F184" s="10">
        <v>12930394937.81366</v>
      </c>
      <c r="G184" s="10">
        <v>204132.39600000001</v>
      </c>
      <c r="H184" s="10">
        <v>1379860000</v>
      </c>
      <c r="I184" s="10">
        <v>414914</v>
      </c>
      <c r="J184" s="2">
        <f>ABS(E184/H184-F184/I184)</f>
        <v>23147.604817866733</v>
      </c>
      <c r="K184" s="1">
        <v>0.22078094667010262</v>
      </c>
      <c r="L184" s="1">
        <v>30.229029999999998</v>
      </c>
      <c r="M184" s="10">
        <v>1</v>
      </c>
      <c r="N184" s="1">
        <v>1</v>
      </c>
    </row>
    <row r="185" spans="1:14" x14ac:dyDescent="0.15">
      <c r="A185" s="1">
        <v>9</v>
      </c>
      <c r="B185" s="1">
        <v>2016</v>
      </c>
      <c r="C185" s="1" t="s">
        <v>10</v>
      </c>
      <c r="D185" s="9">
        <v>732398.86300000001</v>
      </c>
      <c r="E185" s="10">
        <v>11233276536744.676</v>
      </c>
      <c r="F185" s="10">
        <v>11400854267.718817</v>
      </c>
      <c r="G185" s="10">
        <v>170389.57199999999</v>
      </c>
      <c r="H185" s="10">
        <v>1387790000</v>
      </c>
      <c r="I185" s="10">
        <v>419791</v>
      </c>
      <c r="J185" s="2">
        <f>ABS(E185/H185-F185/I185)</f>
        <v>19064.04228682047</v>
      </c>
      <c r="K185" s="1">
        <v>0.20789397035250051</v>
      </c>
      <c r="L185" s="1">
        <v>25.232209999999995</v>
      </c>
      <c r="M185" s="10">
        <v>1</v>
      </c>
      <c r="N185" s="1">
        <v>1</v>
      </c>
    </row>
    <row r="186" spans="1:14" x14ac:dyDescent="0.15">
      <c r="A186" s="1">
        <v>9</v>
      </c>
      <c r="B186" s="1">
        <v>2017</v>
      </c>
      <c r="C186" s="1" t="s">
        <v>10</v>
      </c>
      <c r="D186" s="9">
        <v>989402.48699999996</v>
      </c>
      <c r="E186" s="10">
        <v>12310409370894.242</v>
      </c>
      <c r="F186" s="10">
        <v>12128104859.14983</v>
      </c>
      <c r="G186" s="10">
        <v>211145.916</v>
      </c>
      <c r="H186" s="10">
        <v>1396215000</v>
      </c>
      <c r="I186" s="10">
        <v>424481</v>
      </c>
      <c r="J186" s="2">
        <f>ABS(E186/H186-F186/I186)</f>
        <v>19754.621386899111</v>
      </c>
      <c r="K186" s="1">
        <v>0.20431146659604932</v>
      </c>
      <c r="L186" s="1">
        <v>31.267629999999997</v>
      </c>
      <c r="M186" s="10">
        <v>1</v>
      </c>
      <c r="N186" s="1">
        <v>1</v>
      </c>
    </row>
    <row r="187" spans="1:14" x14ac:dyDescent="0.15">
      <c r="A187" s="1">
        <v>9</v>
      </c>
      <c r="B187" s="1">
        <v>2018</v>
      </c>
      <c r="C187" s="1" t="s">
        <v>10</v>
      </c>
      <c r="D187" s="9">
        <v>1845257.439</v>
      </c>
      <c r="E187" s="10">
        <v>13894817549380.291</v>
      </c>
      <c r="F187" s="10">
        <v>13567351175.031507</v>
      </c>
      <c r="G187" s="10">
        <v>277852.28400000004</v>
      </c>
      <c r="H187" s="10">
        <v>1402760000</v>
      </c>
      <c r="I187" s="10">
        <v>428960</v>
      </c>
      <c r="J187" s="2">
        <f>ABS(E187/H187-F187/I187)</f>
        <v>21723.134252708332</v>
      </c>
      <c r="K187" s="1">
        <v>0.20388864819780769</v>
      </c>
      <c r="L187" s="1">
        <v>41.145869999999995</v>
      </c>
      <c r="M187" s="10">
        <v>1</v>
      </c>
      <c r="N187" s="1">
        <v>1</v>
      </c>
    </row>
    <row r="188" spans="1:14" x14ac:dyDescent="0.15">
      <c r="A188" s="1">
        <v>9</v>
      </c>
      <c r="B188" s="1">
        <v>2019</v>
      </c>
      <c r="C188" s="1" t="s">
        <v>10</v>
      </c>
      <c r="D188" s="9">
        <v>1102742.17</v>
      </c>
      <c r="E188" s="10">
        <v>14279937500607.955</v>
      </c>
      <c r="F188" s="10">
        <v>13469422958.510481</v>
      </c>
      <c r="G188" s="10">
        <v>250187.84399999998</v>
      </c>
      <c r="H188" s="10">
        <v>1407745000</v>
      </c>
      <c r="I188" s="10">
        <v>433296</v>
      </c>
      <c r="J188" s="2">
        <f>ABS(E188/H188-F188/I188)</f>
        <v>20942.123730030551</v>
      </c>
      <c r="K188" s="1">
        <v>0.19747285539153364</v>
      </c>
      <c r="L188" s="1">
        <v>37.049169999999997</v>
      </c>
      <c r="M188" s="10">
        <v>1</v>
      </c>
      <c r="N188" s="1">
        <v>1</v>
      </c>
    </row>
    <row r="189" spans="1:14" x14ac:dyDescent="0.15">
      <c r="A189" s="1">
        <v>9</v>
      </c>
      <c r="B189" s="1">
        <v>2020</v>
      </c>
      <c r="C189" s="1" t="s">
        <v>10</v>
      </c>
      <c r="D189" s="9">
        <v>1902202.148</v>
      </c>
      <c r="E189" s="10">
        <v>14687673892881.984</v>
      </c>
      <c r="F189" s="10">
        <v>12005825769.508663</v>
      </c>
      <c r="G189" s="10">
        <v>163025.37600000002</v>
      </c>
      <c r="H189" s="10">
        <v>1411100000</v>
      </c>
      <c r="I189" s="10">
        <v>437483</v>
      </c>
      <c r="J189" s="2">
        <f>ABS(E189/H189-F189/I189)</f>
        <v>17034.28407180505</v>
      </c>
      <c r="K189" s="1">
        <v>0.19993478635660528</v>
      </c>
      <c r="L189" s="1">
        <v>24.141680000000001</v>
      </c>
      <c r="M189" s="10">
        <v>1</v>
      </c>
      <c r="N189" s="1">
        <v>1</v>
      </c>
    </row>
    <row r="190" spans="1:14" x14ac:dyDescent="0.15">
      <c r="A190" s="1">
        <v>9</v>
      </c>
      <c r="B190" s="1">
        <v>2021</v>
      </c>
      <c r="C190" s="1" t="s">
        <v>10</v>
      </c>
      <c r="D190" s="9">
        <v>2860894.8689999999</v>
      </c>
      <c r="E190" s="10">
        <v>17734062645371.375</v>
      </c>
      <c r="F190" s="10">
        <v>14006569575.680012</v>
      </c>
      <c r="G190" s="10">
        <v>276293.72399999999</v>
      </c>
      <c r="H190" s="10">
        <v>1412360000</v>
      </c>
      <c r="I190" s="10">
        <v>441532</v>
      </c>
      <c r="J190" s="2">
        <f>ABS(E190/H190-F190/I190)</f>
        <v>19166.327017153042</v>
      </c>
      <c r="K190" s="1">
        <v>0.20837527287905014</v>
      </c>
      <c r="L190" s="1">
        <v>40.915069999999993</v>
      </c>
      <c r="M190" s="10">
        <v>1</v>
      </c>
      <c r="N190" s="1">
        <v>1</v>
      </c>
    </row>
    <row r="191" spans="1:14" x14ac:dyDescent="0.15">
      <c r="A191" s="1">
        <v>10</v>
      </c>
      <c r="B191" s="1">
        <v>2001</v>
      </c>
      <c r="C191" s="1" t="s">
        <v>11</v>
      </c>
      <c r="D191" s="9">
        <v>6723593</v>
      </c>
      <c r="E191" s="10">
        <v>1339395718862.8867</v>
      </c>
      <c r="F191" s="10">
        <v>160446947784.90857</v>
      </c>
      <c r="G191" s="10">
        <v>127598.28276</v>
      </c>
      <c r="H191" s="10">
        <v>1271850000</v>
      </c>
      <c r="I191" s="10">
        <v>214427419</v>
      </c>
      <c r="J191" s="2">
        <f>ABS(E191/H191-F191/I191)</f>
        <v>304.85063428277715</v>
      </c>
      <c r="K191" s="1">
        <v>1239.6720175279456</v>
      </c>
      <c r="L191" s="1">
        <v>4676.8384000000005</v>
      </c>
      <c r="M191" s="10">
        <v>0</v>
      </c>
      <c r="N191" s="1">
        <v>0</v>
      </c>
    </row>
    <row r="192" spans="1:14" x14ac:dyDescent="0.15">
      <c r="A192" s="1">
        <v>10</v>
      </c>
      <c r="B192" s="1">
        <v>2002</v>
      </c>
      <c r="C192" s="1" t="s">
        <v>11</v>
      </c>
      <c r="D192" s="9">
        <v>7934797</v>
      </c>
      <c r="E192" s="10">
        <v>1470550015077.927</v>
      </c>
      <c r="F192" s="10">
        <v>195660611165.18344</v>
      </c>
      <c r="G192" s="10">
        <v>130626.39258</v>
      </c>
      <c r="H192" s="10">
        <v>1280400000</v>
      </c>
      <c r="I192" s="10">
        <v>217357790</v>
      </c>
      <c r="J192" s="2">
        <f>ABS(E192/H192-F192/I192)</f>
        <v>248.33070230097155</v>
      </c>
      <c r="K192" s="1">
        <v>1124.9534223978642</v>
      </c>
      <c r="L192" s="1">
        <v>4787.8272000000006</v>
      </c>
      <c r="M192" s="10">
        <v>0</v>
      </c>
      <c r="N192" s="1">
        <v>0</v>
      </c>
    </row>
    <row r="193" spans="1:14" x14ac:dyDescent="0.15">
      <c r="A193" s="1">
        <v>10</v>
      </c>
      <c r="B193" s="1">
        <v>2003</v>
      </c>
      <c r="C193" s="1" t="s">
        <v>11</v>
      </c>
      <c r="D193" s="9">
        <v>10228860.48</v>
      </c>
      <c r="E193" s="10">
        <v>1660287965663.8879</v>
      </c>
      <c r="F193" s="10">
        <v>234772463823.80835</v>
      </c>
      <c r="G193" s="10">
        <v>150517.94157</v>
      </c>
      <c r="H193" s="10">
        <v>1288400000</v>
      </c>
      <c r="I193" s="10">
        <v>220309473</v>
      </c>
      <c r="J193" s="2">
        <f>ABS(E193/H193-F193/I193)</f>
        <v>222.99473192834989</v>
      </c>
      <c r="K193" s="1">
        <v>1036.2565346454501</v>
      </c>
      <c r="L193" s="1">
        <v>5516.9088000000002</v>
      </c>
      <c r="M193" s="10">
        <v>0</v>
      </c>
      <c r="N193" s="1">
        <v>0</v>
      </c>
    </row>
    <row r="194" spans="1:14" x14ac:dyDescent="0.15">
      <c r="A194" s="1">
        <v>10</v>
      </c>
      <c r="B194" s="1">
        <v>2004</v>
      </c>
      <c r="C194" s="1" t="s">
        <v>11</v>
      </c>
      <c r="D194" s="9">
        <v>13472094.216</v>
      </c>
      <c r="E194" s="10">
        <v>1955347004965.6873</v>
      </c>
      <c r="F194" s="10">
        <v>256836875295.4519</v>
      </c>
      <c r="G194" s="10">
        <v>199803.03933</v>
      </c>
      <c r="H194" s="10">
        <v>1296075000</v>
      </c>
      <c r="I194" s="10">
        <v>223285666</v>
      </c>
      <c r="J194" s="2">
        <f>ABS(E194/H194-F194/I194)</f>
        <v>358.40673137364615</v>
      </c>
      <c r="K194" s="1">
        <v>1079.9885342172772</v>
      </c>
      <c r="L194" s="1">
        <v>7323.3472000000011</v>
      </c>
      <c r="M194" s="10">
        <v>0</v>
      </c>
      <c r="N194" s="1">
        <v>0</v>
      </c>
    </row>
    <row r="195" spans="1:14" x14ac:dyDescent="0.15">
      <c r="A195" s="1">
        <v>10</v>
      </c>
      <c r="B195" s="1">
        <v>2005</v>
      </c>
      <c r="C195" s="1" t="s">
        <v>11</v>
      </c>
      <c r="D195" s="9">
        <v>16787328.322999999</v>
      </c>
      <c r="E195" s="10">
        <v>2285965892364.2046</v>
      </c>
      <c r="F195" s="10">
        <v>285868618224.01721</v>
      </c>
      <c r="G195" s="10">
        <v>284642.32308</v>
      </c>
      <c r="H195" s="10">
        <v>1303720000</v>
      </c>
      <c r="I195" s="10">
        <v>226289468</v>
      </c>
      <c r="J195" s="2">
        <f>ABS(E195/H195-F195/I195)</f>
        <v>490.13049755006114</v>
      </c>
      <c r="K195" s="1">
        <v>1184.3259250822218</v>
      </c>
      <c r="L195" s="1">
        <v>10432.947200000001</v>
      </c>
      <c r="M195" s="10">
        <v>0</v>
      </c>
      <c r="N195" s="1">
        <v>0</v>
      </c>
    </row>
    <row r="196" spans="1:14" x14ac:dyDescent="0.15">
      <c r="A196" s="1">
        <v>10</v>
      </c>
      <c r="B196" s="1">
        <v>2006</v>
      </c>
      <c r="C196" s="1" t="s">
        <v>11</v>
      </c>
      <c r="D196" s="9">
        <v>19055455.016000003</v>
      </c>
      <c r="E196" s="10">
        <v>2752131773358.9185</v>
      </c>
      <c r="F196" s="10">
        <v>364570514304.84985</v>
      </c>
      <c r="G196" s="10">
        <v>340088.05806000001</v>
      </c>
      <c r="H196" s="10">
        <v>1311020000</v>
      </c>
      <c r="I196" s="10">
        <v>229318262</v>
      </c>
      <c r="J196" s="2">
        <f>ABS(E196/H196-F196/I196)</f>
        <v>509.42794594592124</v>
      </c>
      <c r="K196" s="1">
        <v>1148.7286016091352</v>
      </c>
      <c r="L196" s="1">
        <v>12465.190400000001</v>
      </c>
      <c r="M196" s="10">
        <v>0</v>
      </c>
      <c r="N196" s="1">
        <v>0</v>
      </c>
    </row>
    <row r="197" spans="1:14" x14ac:dyDescent="0.15">
      <c r="A197" s="1">
        <v>10</v>
      </c>
      <c r="B197" s="1">
        <v>2007</v>
      </c>
      <c r="C197" s="1" t="s">
        <v>11</v>
      </c>
      <c r="D197" s="9">
        <v>25159868.028999999</v>
      </c>
      <c r="E197" s="10">
        <v>3550342737009.5303</v>
      </c>
      <c r="F197" s="10">
        <v>432216737774.86053</v>
      </c>
      <c r="G197" s="10">
        <v>377939.43080999999</v>
      </c>
      <c r="H197" s="10">
        <v>1317885000</v>
      </c>
      <c r="I197" s="10">
        <v>232374239</v>
      </c>
      <c r="J197" s="2">
        <f>ABS(E197/H197-F197/I197)</f>
        <v>833.96725227139927</v>
      </c>
      <c r="K197" s="1">
        <v>1201.5722574961067</v>
      </c>
      <c r="L197" s="1">
        <v>13852.550400000002</v>
      </c>
      <c r="M197" s="10">
        <v>0</v>
      </c>
      <c r="N197" s="1">
        <v>0</v>
      </c>
    </row>
    <row r="198" spans="1:14" x14ac:dyDescent="0.15">
      <c r="A198" s="1">
        <v>10</v>
      </c>
      <c r="B198" s="1">
        <v>2008</v>
      </c>
      <c r="C198" s="1" t="s">
        <v>11</v>
      </c>
      <c r="D198" s="9">
        <v>31516049.094999999</v>
      </c>
      <c r="E198" s="10">
        <v>4594307032667.9814</v>
      </c>
      <c r="F198" s="10">
        <v>510228634992.25824</v>
      </c>
      <c r="G198" s="10">
        <v>507782.69154000003</v>
      </c>
      <c r="H198" s="10">
        <v>1324655000</v>
      </c>
      <c r="I198" s="10">
        <v>235469755</v>
      </c>
      <c r="J198" s="2">
        <f>ABS(E198/H198-F198/I198)</f>
        <v>1301.4503706636906</v>
      </c>
      <c r="K198" s="1">
        <v>1395.804295939286</v>
      </c>
      <c r="L198" s="1">
        <v>18611.673600000002</v>
      </c>
      <c r="M198" s="10">
        <v>0</v>
      </c>
      <c r="N198" s="1">
        <v>1</v>
      </c>
    </row>
    <row r="199" spans="1:14" x14ac:dyDescent="0.15">
      <c r="A199" s="1">
        <v>10</v>
      </c>
      <c r="B199" s="1">
        <v>2009</v>
      </c>
      <c r="C199" s="1" t="s">
        <v>11</v>
      </c>
      <c r="D199" s="9">
        <v>28384406.333000001</v>
      </c>
      <c r="E199" s="10">
        <v>5101703073088.9707</v>
      </c>
      <c r="F199" s="10">
        <v>539580085612.40143</v>
      </c>
      <c r="G199" s="10">
        <v>321971.60793</v>
      </c>
      <c r="H199" s="10">
        <v>1331260000</v>
      </c>
      <c r="I199" s="10">
        <v>238620554</v>
      </c>
      <c r="J199" s="2">
        <f>ABS(E199/H199-F199/I199)</f>
        <v>1570.9891234364782</v>
      </c>
      <c r="K199" s="1">
        <v>1520.9053908103103</v>
      </c>
      <c r="L199" s="1">
        <v>11801.171200000001</v>
      </c>
      <c r="M199" s="10">
        <v>0</v>
      </c>
      <c r="N199" s="1">
        <v>1</v>
      </c>
    </row>
    <row r="200" spans="1:14" x14ac:dyDescent="0.15">
      <c r="A200" s="1">
        <v>10</v>
      </c>
      <c r="B200" s="1">
        <v>2010</v>
      </c>
      <c r="C200" s="1" t="s">
        <v>11</v>
      </c>
      <c r="D200" s="9">
        <v>42748753.762999997</v>
      </c>
      <c r="E200" s="10">
        <v>6087163874510.7305</v>
      </c>
      <c r="F200" s="10">
        <v>755094160363.07092</v>
      </c>
      <c r="G200" s="10">
        <v>415059.88049999997</v>
      </c>
      <c r="H200" s="10">
        <v>1337705000</v>
      </c>
      <c r="I200" s="10">
        <v>241834226</v>
      </c>
      <c r="J200" s="2">
        <f>ABS(E200/H200-F200/I200)</f>
        <v>1428.0904345623694</v>
      </c>
      <c r="K200" s="1">
        <v>1342.6989820914425</v>
      </c>
      <c r="L200" s="1">
        <v>15213.12</v>
      </c>
      <c r="M200" s="10">
        <v>0</v>
      </c>
      <c r="N200" s="1">
        <v>1</v>
      </c>
    </row>
    <row r="201" spans="1:14" x14ac:dyDescent="0.15">
      <c r="A201" s="1">
        <v>10</v>
      </c>
      <c r="B201" s="1">
        <v>2011</v>
      </c>
      <c r="C201" s="1" t="s">
        <v>11</v>
      </c>
      <c r="D201" s="9">
        <v>60558027.858999997</v>
      </c>
      <c r="E201" s="10">
        <v>7551500124197.168</v>
      </c>
      <c r="F201" s="10">
        <v>892969107923.09424</v>
      </c>
      <c r="G201" s="10">
        <v>580874.99754000001</v>
      </c>
      <c r="H201" s="10">
        <v>1345035000</v>
      </c>
      <c r="I201" s="10">
        <v>245115988</v>
      </c>
      <c r="J201" s="2">
        <f>ABS(E201/H201-F201/I201)</f>
        <v>1971.3049590283981</v>
      </c>
      <c r="K201" s="1">
        <v>1357.3451716403101</v>
      </c>
      <c r="L201" s="1">
        <v>21290.713600000003</v>
      </c>
      <c r="M201" s="10">
        <v>0</v>
      </c>
      <c r="N201" s="1">
        <v>1</v>
      </c>
    </row>
    <row r="202" spans="1:14" x14ac:dyDescent="0.15">
      <c r="A202" s="1">
        <v>10</v>
      </c>
      <c r="B202" s="1">
        <v>2012</v>
      </c>
      <c r="C202" s="1" t="s">
        <v>11</v>
      </c>
      <c r="D202" s="9">
        <v>66221230.310000002</v>
      </c>
      <c r="E202" s="10">
        <v>8532229986993.6475</v>
      </c>
      <c r="F202" s="10">
        <v>917869910105.74915</v>
      </c>
      <c r="G202" s="10">
        <v>583015.55793000001</v>
      </c>
      <c r="H202" s="10">
        <v>1354190000</v>
      </c>
      <c r="I202" s="10">
        <v>248451714</v>
      </c>
      <c r="J202" s="2">
        <f>ABS(E202/H202-F202/I202)</f>
        <v>2606.2557784557507</v>
      </c>
      <c r="K202" s="1">
        <v>1487.0301399138657</v>
      </c>
      <c r="L202" s="1">
        <v>21369.171200000001</v>
      </c>
      <c r="M202" s="10">
        <v>0</v>
      </c>
      <c r="N202" s="1">
        <v>1</v>
      </c>
    </row>
    <row r="203" spans="1:14" x14ac:dyDescent="0.15">
      <c r="A203" s="1">
        <v>10</v>
      </c>
      <c r="B203" s="1">
        <v>2013</v>
      </c>
      <c r="C203" s="1" t="s">
        <v>11</v>
      </c>
      <c r="D203" s="9">
        <v>68354768.421000004</v>
      </c>
      <c r="E203" s="10">
        <v>9570406235659.6406</v>
      </c>
      <c r="F203" s="10">
        <v>912524136718.01819</v>
      </c>
      <c r="G203" s="10">
        <v>567300.71213999996</v>
      </c>
      <c r="H203" s="10">
        <v>1363240000</v>
      </c>
      <c r="I203" s="10">
        <v>251805314</v>
      </c>
      <c r="J203" s="2">
        <f>ABS(E203/H203-F203/I203)</f>
        <v>3396.4112439938353</v>
      </c>
      <c r="K203" s="1">
        <v>1688.4519078467338</v>
      </c>
      <c r="L203" s="1">
        <v>20793.177599999999</v>
      </c>
      <c r="M203" s="10">
        <v>0</v>
      </c>
      <c r="N203" s="1">
        <v>1</v>
      </c>
    </row>
    <row r="204" spans="1:14" x14ac:dyDescent="0.15">
      <c r="A204" s="1">
        <v>10</v>
      </c>
      <c r="B204" s="1">
        <v>2014</v>
      </c>
      <c r="C204" s="1" t="s">
        <v>11</v>
      </c>
      <c r="D204" s="9">
        <v>63544852.505999997</v>
      </c>
      <c r="E204" s="10">
        <v>10475682920597.715</v>
      </c>
      <c r="F204" s="10">
        <v>890814755233.22534</v>
      </c>
      <c r="G204" s="10">
        <v>516605.97704999999</v>
      </c>
      <c r="H204" s="10">
        <v>1371860000</v>
      </c>
      <c r="I204" s="10">
        <v>255128076</v>
      </c>
      <c r="J204" s="2">
        <f>ABS(E204/H204-F204/I204)</f>
        <v>4144.4791100005295</v>
      </c>
      <c r="K204" s="1">
        <v>1931.3646266573751</v>
      </c>
      <c r="L204" s="1">
        <v>18935.072</v>
      </c>
      <c r="M204" s="10">
        <v>0</v>
      </c>
      <c r="N204" s="1">
        <v>1</v>
      </c>
    </row>
    <row r="205" spans="1:14" x14ac:dyDescent="0.15">
      <c r="A205" s="1">
        <v>10</v>
      </c>
      <c r="B205" s="1">
        <v>2015</v>
      </c>
      <c r="C205" s="1" t="s">
        <v>11</v>
      </c>
      <c r="D205" s="9">
        <v>54228158.752999999</v>
      </c>
      <c r="E205" s="10">
        <v>11061553079871.539</v>
      </c>
      <c r="F205" s="10">
        <v>860854235065.07898</v>
      </c>
      <c r="G205" s="10">
        <v>273521.85080999997</v>
      </c>
      <c r="H205" s="10">
        <v>1379860000</v>
      </c>
      <c r="I205" s="10">
        <v>258383257</v>
      </c>
      <c r="J205" s="2">
        <f>ABS(E205/H205-F205/I205)</f>
        <v>4684.736320288137</v>
      </c>
      <c r="K205" s="1">
        <v>2150.0501469544974</v>
      </c>
      <c r="L205" s="1">
        <v>10025.350400000001</v>
      </c>
      <c r="M205" s="10">
        <v>1</v>
      </c>
      <c r="N205" s="1">
        <v>1</v>
      </c>
    </row>
    <row r="206" spans="1:14" x14ac:dyDescent="0.15">
      <c r="A206" s="1">
        <v>10</v>
      </c>
      <c r="B206" s="1">
        <v>2016</v>
      </c>
      <c r="C206" s="1" t="s">
        <v>11</v>
      </c>
      <c r="D206" s="9">
        <v>53531531.120000005</v>
      </c>
      <c r="E206" s="10">
        <v>11233276536744.676</v>
      </c>
      <c r="F206" s="10">
        <v>931877364177.7417</v>
      </c>
      <c r="G206" s="10">
        <v>228309.03866999998</v>
      </c>
      <c r="H206" s="10">
        <v>1387790000</v>
      </c>
      <c r="I206" s="10">
        <v>261556386</v>
      </c>
      <c r="J206" s="2">
        <f>ABS(E206/H206-F206/I206)</f>
        <v>4531.5470332301065</v>
      </c>
      <c r="K206" s="1">
        <v>2002.9153747905893</v>
      </c>
      <c r="L206" s="1">
        <v>8368.1728000000003</v>
      </c>
      <c r="M206" s="10">
        <v>1</v>
      </c>
      <c r="N206" s="1">
        <v>1</v>
      </c>
    </row>
    <row r="207" spans="1:14" x14ac:dyDescent="0.15">
      <c r="A207" s="1">
        <v>10</v>
      </c>
      <c r="B207" s="1">
        <v>2017</v>
      </c>
      <c r="C207" s="1" t="s">
        <v>11</v>
      </c>
      <c r="D207" s="9">
        <v>63331690.054000005</v>
      </c>
      <c r="E207" s="10">
        <v>12310409370894.242</v>
      </c>
      <c r="F207" s="10">
        <v>1015618742565.8127</v>
      </c>
      <c r="G207" s="10">
        <v>282919.43300999998</v>
      </c>
      <c r="H207" s="10">
        <v>1396215000</v>
      </c>
      <c r="I207" s="10">
        <v>264650969</v>
      </c>
      <c r="J207" s="2">
        <f>ABS(E207/H207-F207/I207)</f>
        <v>4979.408880893563</v>
      </c>
      <c r="K207" s="1">
        <v>1979.7778892655608</v>
      </c>
      <c r="L207" s="1">
        <v>10369.7984</v>
      </c>
      <c r="M207" s="10">
        <v>1</v>
      </c>
      <c r="N207" s="1">
        <v>1</v>
      </c>
    </row>
    <row r="208" spans="1:14" x14ac:dyDescent="0.15">
      <c r="A208" s="1">
        <v>10</v>
      </c>
      <c r="B208" s="1">
        <v>2018</v>
      </c>
      <c r="C208" s="1" t="s">
        <v>11</v>
      </c>
      <c r="D208" s="9">
        <v>77401030.502999991</v>
      </c>
      <c r="E208" s="10">
        <v>13894817549380.291</v>
      </c>
      <c r="F208" s="10">
        <v>1042271531011.9897</v>
      </c>
      <c r="G208" s="10">
        <v>372300.88149</v>
      </c>
      <c r="H208" s="10">
        <v>1402760000</v>
      </c>
      <c r="I208" s="10">
        <v>267670549</v>
      </c>
      <c r="J208" s="2">
        <f>ABS(E208/H208-F208/I208)</f>
        <v>6011.482425743764</v>
      </c>
      <c r="K208" s="1">
        <v>2151.9091481143641</v>
      </c>
      <c r="L208" s="1">
        <v>13645.881600000001</v>
      </c>
      <c r="M208" s="10">
        <v>1</v>
      </c>
      <c r="N208" s="1">
        <v>1</v>
      </c>
    </row>
    <row r="209" spans="1:14" x14ac:dyDescent="0.15">
      <c r="A209" s="1">
        <v>10</v>
      </c>
      <c r="B209" s="1">
        <v>2019</v>
      </c>
      <c r="C209" s="1" t="s">
        <v>11</v>
      </c>
      <c r="D209" s="9">
        <v>79762611.416000009</v>
      </c>
      <c r="E209" s="10">
        <v>14279937500607.955</v>
      </c>
      <c r="F209" s="10">
        <v>1119099868265.2468</v>
      </c>
      <c r="G209" s="10">
        <v>335232.64058999997</v>
      </c>
      <c r="H209" s="10">
        <v>1407745000</v>
      </c>
      <c r="I209" s="10">
        <v>270625567</v>
      </c>
      <c r="J209" s="2">
        <f>ABS(E209/H209-F209/I209)</f>
        <v>6008.6048520475097</v>
      </c>
      <c r="K209" s="1">
        <v>2047.8985088717257</v>
      </c>
      <c r="L209" s="1">
        <v>12287.2256</v>
      </c>
      <c r="M209" s="10">
        <v>1</v>
      </c>
      <c r="N209" s="1">
        <v>1</v>
      </c>
    </row>
    <row r="210" spans="1:14" x14ac:dyDescent="0.15">
      <c r="A210" s="1">
        <v>10</v>
      </c>
      <c r="B210" s="1">
        <v>2020</v>
      </c>
      <c r="C210" s="1" t="s">
        <v>11</v>
      </c>
      <c r="D210" s="9">
        <v>78373338.589000002</v>
      </c>
      <c r="E210" s="10">
        <v>14687673892881.984</v>
      </c>
      <c r="F210" s="10">
        <v>1058688935454.7823</v>
      </c>
      <c r="G210" s="10">
        <v>218441.57736000002</v>
      </c>
      <c r="H210" s="10">
        <v>1411100000</v>
      </c>
      <c r="I210" s="10">
        <v>273523621</v>
      </c>
      <c r="J210" s="2">
        <f>ABS(E210/H210-F210/I210)</f>
        <v>6538.1121363424318</v>
      </c>
      <c r="K210" s="1">
        <v>2113.1278448376806</v>
      </c>
      <c r="L210" s="1">
        <v>8006.5024000000012</v>
      </c>
      <c r="M210" s="10">
        <v>1</v>
      </c>
      <c r="N210" s="1">
        <v>1</v>
      </c>
    </row>
    <row r="211" spans="1:14" x14ac:dyDescent="0.15">
      <c r="A211" s="1">
        <v>10</v>
      </c>
      <c r="B211" s="1">
        <v>2021</v>
      </c>
      <c r="C211" s="1" t="s">
        <v>11</v>
      </c>
      <c r="D211" s="9">
        <v>124535987.016</v>
      </c>
      <c r="E211" s="10">
        <v>17734062645371.375</v>
      </c>
      <c r="F211" s="10">
        <v>1186092991320.0376</v>
      </c>
      <c r="G211" s="10">
        <v>370212.52988999995</v>
      </c>
      <c r="H211" s="10">
        <v>1412360000</v>
      </c>
      <c r="I211" s="10">
        <v>276361788</v>
      </c>
      <c r="J211" s="2">
        <f>ABS(E211/H211-F211/I211)</f>
        <v>8264.5205655145801</v>
      </c>
      <c r="K211" s="1">
        <v>2218.6694011513018</v>
      </c>
      <c r="L211" s="1">
        <v>13569.337600000001</v>
      </c>
      <c r="M211" s="10">
        <v>1</v>
      </c>
      <c r="N211" s="1">
        <v>1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minimal data set</vt:lpstr>
    </vt:vector>
  </TitlesOfParts>
  <Company>Chin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2-08-24T05:42:50Z</dcterms:created>
  <dcterms:modified xsi:type="dcterms:W3CDTF">2023-04-21T01:48:21Z</dcterms:modified>
</cp:coreProperties>
</file>